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morelli/Dropbox/Gene use this folder - HD Paper/NN Submission/Final/Inventory of Supplementary Information/Supplementary Data_Tables/Tables/"/>
    </mc:Choice>
  </mc:AlternateContent>
  <xr:revisionPtr revIDLastSave="0" documentId="8_{ED36AC1F-B9B9-F64D-8380-40DCF36172F3}" xr6:coauthVersionLast="47" xr6:coauthVersionMax="47" xr10:uidLastSave="{00000000-0000-0000-0000-000000000000}"/>
  <bookViews>
    <workbookView xWindow="3180" yWindow="2000" windowWidth="27640" windowHeight="16940" xr2:uid="{5DBF2AE3-7DF6-104F-A102-15332D99EF31}"/>
  </bookViews>
  <sheets>
    <sheet name="Table 1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44" i="1" l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92" uniqueCount="692">
  <si>
    <r>
      <t>Mouse CAG</t>
    </r>
    <r>
      <rPr>
        <b/>
        <vertAlign val="superscript"/>
        <sz val="11"/>
        <color rgb="FF000000"/>
        <rFont val="Arial"/>
        <family val="2"/>
      </rPr>
      <t>EX</t>
    </r>
    <r>
      <rPr>
        <b/>
        <sz val="11"/>
        <color rgb="FF000000"/>
        <rFont val="Arial"/>
        <family val="2"/>
      </rPr>
      <t xml:space="preserve"> Off-targets</t>
    </r>
  </si>
  <si>
    <t>Gene Symbol</t>
  </si>
  <si>
    <t>Gene ID</t>
  </si>
  <si>
    <t>log2FoldChange</t>
  </si>
  <si>
    <t>padj</t>
  </si>
  <si>
    <t>(-)log10(q-value)</t>
  </si>
  <si>
    <t>Atp8b2</t>
  </si>
  <si>
    <t>ENSMUSG00000057715</t>
  </si>
  <si>
    <t>A830018L16Rik</t>
  </si>
  <si>
    <t>ENSMUSG00000041779</t>
  </si>
  <si>
    <t>Tram2</t>
  </si>
  <si>
    <t>ENSMUSG00000037509</t>
  </si>
  <si>
    <t>Arhgef4</t>
  </si>
  <si>
    <t>ENSMUSG00000037503</t>
  </si>
  <si>
    <t>Fam168b</t>
  </si>
  <si>
    <t>ENSMUSG00000037138</t>
  </si>
  <si>
    <t>Aff3</t>
  </si>
  <si>
    <t>ENSMUSG00000057173</t>
  </si>
  <si>
    <t>Rfx8</t>
  </si>
  <si>
    <t>ENSMUSG00000026103</t>
  </si>
  <si>
    <t>Gls</t>
  </si>
  <si>
    <t>ENSMUSG00000067336</t>
  </si>
  <si>
    <t>Bmpr2</t>
  </si>
  <si>
    <t>ENSMUSG00000051344</t>
  </si>
  <si>
    <t>Plekhm3</t>
  </si>
  <si>
    <t>ENSMUSG00000026207</t>
  </si>
  <si>
    <t>Speg</t>
  </si>
  <si>
    <t>ENSMUSG00000055980</t>
  </si>
  <si>
    <t>Irs1</t>
  </si>
  <si>
    <t>ENSMUSG00000036766</t>
  </si>
  <si>
    <t>Dner</t>
  </si>
  <si>
    <t>ENSMUSG00000048000</t>
  </si>
  <si>
    <t>Gigyf2</t>
  </si>
  <si>
    <t>ENSMUSG00000062310</t>
  </si>
  <si>
    <t>Glrp1</t>
  </si>
  <si>
    <t>ENSMUSG00000044340</t>
  </si>
  <si>
    <t>Phlpp1</t>
  </si>
  <si>
    <t>ENSMUSG00000042066</t>
  </si>
  <si>
    <t>Tmcc2</t>
  </si>
  <si>
    <t>ENSMUSG00000070643</t>
  </si>
  <si>
    <t>Sox13</t>
  </si>
  <si>
    <t>ENSMUSG00000004110</t>
  </si>
  <si>
    <t>Cacna1e</t>
  </si>
  <si>
    <t>ENSMUSG00000040225</t>
  </si>
  <si>
    <t>Prrc2c</t>
  </si>
  <si>
    <t>ENSMUSG00000040723</t>
  </si>
  <si>
    <t>Rcsd1</t>
  </si>
  <si>
    <t>ENSMUSG00000028354</t>
  </si>
  <si>
    <t>Fmn2</t>
  </si>
  <si>
    <t>ENSMUSG00000019699</t>
  </si>
  <si>
    <t>Akt3</t>
  </si>
  <si>
    <t>ENSMUSG00000038855</t>
  </si>
  <si>
    <t>Itpkb</t>
  </si>
  <si>
    <t>ENSMUSG00000026514</t>
  </si>
  <si>
    <t>Cnih3</t>
  </si>
  <si>
    <t>ENSMUSG00000054074</t>
  </si>
  <si>
    <t>Skida1</t>
  </si>
  <si>
    <t>ENSMUSG00000036281</t>
  </si>
  <si>
    <t>Snapc4</t>
  </si>
  <si>
    <t>ENSMUSG00000026812</t>
  </si>
  <si>
    <t>Tsc1</t>
  </si>
  <si>
    <t>ENSMUSG00000089762</t>
  </si>
  <si>
    <t>Ier5l</t>
  </si>
  <si>
    <t>ENSMUSG00000039262</t>
  </si>
  <si>
    <t>Prrc2b</t>
  </si>
  <si>
    <t>ENSMUSG00000039205</t>
  </si>
  <si>
    <t>Ciz1</t>
  </si>
  <si>
    <t>ENSMUSG00000026761</t>
  </si>
  <si>
    <t>Orc4</t>
  </si>
  <si>
    <t>ENSMUSG00000027109</t>
  </si>
  <si>
    <t>Sp3</t>
  </si>
  <si>
    <t>ENSMUSG00000048388</t>
  </si>
  <si>
    <t>Fam171b</t>
  </si>
  <si>
    <t>ENSMUSG00000027080</t>
  </si>
  <si>
    <t>Med19</t>
  </si>
  <si>
    <t>ENSMUSG00000027074</t>
  </si>
  <si>
    <t>Slc43a3</t>
  </si>
  <si>
    <t>ENSMUSG00000058318</t>
  </si>
  <si>
    <t>Phf21a</t>
  </si>
  <si>
    <t>ENSMUSG00000068373</t>
  </si>
  <si>
    <t>D430041D05Rik</t>
  </si>
  <si>
    <t>ENSMUSG00000027330</t>
  </si>
  <si>
    <t>Cdc25b</t>
  </si>
  <si>
    <t>ENSMUSG00000061411</t>
  </si>
  <si>
    <t>Nol4l</t>
  </si>
  <si>
    <t>ENSMUSG00000038369</t>
  </si>
  <si>
    <t>Ncoa6</t>
  </si>
  <si>
    <t>ENSMUSG00000039834</t>
  </si>
  <si>
    <t>Zfp335</t>
  </si>
  <si>
    <t>ENSMUSG00000039671</t>
  </si>
  <si>
    <t>Zmynd8</t>
  </si>
  <si>
    <t>ENSMUSG00000040209</t>
  </si>
  <si>
    <t>Zfp704</t>
  </si>
  <si>
    <t>ENSMUSG00000061143</t>
  </si>
  <si>
    <t>Maml3</t>
  </si>
  <si>
    <t>ENSMUSG00000027751</t>
  </si>
  <si>
    <t>Supt20</t>
  </si>
  <si>
    <t>ENSMUSG00000027803</t>
  </si>
  <si>
    <t>Wwtr1</t>
  </si>
  <si>
    <t>ENSMUSG00000056476</t>
  </si>
  <si>
    <t>Med12l</t>
  </si>
  <si>
    <t>ENSMUSG00000036334</t>
  </si>
  <si>
    <t>Igsf10</t>
  </si>
  <si>
    <t>ENSMUSG00000027777</t>
  </si>
  <si>
    <t>Schip1</t>
  </si>
  <si>
    <t>ENSMUSG00000061175</t>
  </si>
  <si>
    <t>Fnip2</t>
  </si>
  <si>
    <t>ENSMUSG00000027955</t>
  </si>
  <si>
    <t>Gask1b</t>
  </si>
  <si>
    <t>ENSMUSG00000004892</t>
  </si>
  <si>
    <t>Bcan</t>
  </si>
  <si>
    <t>ENSMUSG00000000794</t>
  </si>
  <si>
    <t>Kcnn3</t>
  </si>
  <si>
    <t>ENSMUSG00000042404</t>
  </si>
  <si>
    <t>Dennd4b</t>
  </si>
  <si>
    <t>ENSMUSG00000001017</t>
  </si>
  <si>
    <t>Chtop</t>
  </si>
  <si>
    <t>ENSMUSG00000028137</t>
  </si>
  <si>
    <t>Celf3</t>
  </si>
  <si>
    <t>ENSMUSG00000038712</t>
  </si>
  <si>
    <t>Mindy1</t>
  </si>
  <si>
    <t>ENSMUSG00000015522</t>
  </si>
  <si>
    <t>Arnt</t>
  </si>
  <si>
    <t>ENSMUSG00000028089</t>
  </si>
  <si>
    <t>Chd1l</t>
  </si>
  <si>
    <t>ENSMUSG00000033502</t>
  </si>
  <si>
    <t>Cdc14a</t>
  </si>
  <si>
    <t>ENSMUSG00000001052</t>
  </si>
  <si>
    <t>Sec24b</t>
  </si>
  <si>
    <t>ENSMUSG00000040943</t>
  </si>
  <si>
    <t>Tet2</t>
  </si>
  <si>
    <t>ENSMUSG00000036745</t>
  </si>
  <si>
    <t>Ttll7</t>
  </si>
  <si>
    <t>ENSMUSG00000039037</t>
  </si>
  <si>
    <t>St6galnac5</t>
  </si>
  <si>
    <t>ENSMUSG00000005493</t>
  </si>
  <si>
    <t>Msh4</t>
  </si>
  <si>
    <t>ENSMUSG00000095139</t>
  </si>
  <si>
    <t>Pou3f2</t>
  </si>
  <si>
    <t>ENSMUSG00000035969</t>
  </si>
  <si>
    <t>Rusc2</t>
  </si>
  <si>
    <t>ENSMUSG00000028496</t>
  </si>
  <si>
    <t>Mllt3</t>
  </si>
  <si>
    <t>ENSMUSG00000052684</t>
  </si>
  <si>
    <t>Jun</t>
  </si>
  <si>
    <t>ENSMUSG00000028514</t>
  </si>
  <si>
    <t>Usp24</t>
  </si>
  <si>
    <t>ENSMUSG00000032998</t>
  </si>
  <si>
    <t>Foxj3</t>
  </si>
  <si>
    <t>ENSMUSG00000028820</t>
  </si>
  <si>
    <t>Sfpq</t>
  </si>
  <si>
    <t>ENSMUSG00000007880</t>
  </si>
  <si>
    <t>Arid1a</t>
  </si>
  <si>
    <t>ENSMUSG00000040761</t>
  </si>
  <si>
    <t>Spen</t>
  </si>
  <si>
    <t>ENSMUSG00000006219</t>
  </si>
  <si>
    <t>Fblim1</t>
  </si>
  <si>
    <t>ENSMUSG00000029026</t>
  </si>
  <si>
    <t>Trp73</t>
  </si>
  <si>
    <t>ENSMUSG00000028962</t>
  </si>
  <si>
    <t>Slc4a2</t>
  </si>
  <si>
    <t>ENSMUSG00000038056</t>
  </si>
  <si>
    <t>Kmt2c</t>
  </si>
  <si>
    <t>ENSMUSG00000002221</t>
  </si>
  <si>
    <t>Paxip1</t>
  </si>
  <si>
    <t>ENSMUSG00000048271</t>
  </si>
  <si>
    <t>Rbm33</t>
  </si>
  <si>
    <t>ENSMUSG00000029190</t>
  </si>
  <si>
    <t>D5Ertd579e</t>
  </si>
  <si>
    <t>ENSMUSG00000015879</t>
  </si>
  <si>
    <t>Fam184b</t>
  </si>
  <si>
    <t>ENSMUSG00000029189</t>
  </si>
  <si>
    <t>Sel1l3</t>
  </si>
  <si>
    <t>ENSMUSG00000029238</t>
  </si>
  <si>
    <t>Clock</t>
  </si>
  <si>
    <t>ENSMUSG00000036435</t>
  </si>
  <si>
    <t>Exoc1</t>
  </si>
  <si>
    <t>ENSMUSG00000055204</t>
  </si>
  <si>
    <t>Ankrd17</t>
  </si>
  <si>
    <t>ENSMUSG00000034826</t>
  </si>
  <si>
    <t>Nup54</t>
  </si>
  <si>
    <t>ENSMUSG00000000568</t>
  </si>
  <si>
    <t>Hnrnpd</t>
  </si>
  <si>
    <t>ENSMUSG00000029328</t>
  </si>
  <si>
    <t>Hnrnpdl</t>
  </si>
  <si>
    <t>ENSMUSG00000029313</t>
  </si>
  <si>
    <t>Aff1</t>
  </si>
  <si>
    <t>ENSMUSG00000053268</t>
  </si>
  <si>
    <t>Dspp</t>
  </si>
  <si>
    <t>ENSMUSG00000029279</t>
  </si>
  <si>
    <t>Brdt</t>
  </si>
  <si>
    <t>ENSMUSG00000056531</t>
  </si>
  <si>
    <t>Ccdc18</t>
  </si>
  <si>
    <t>ENSMUSG00000013495</t>
  </si>
  <si>
    <t>Tmem175</t>
  </si>
  <si>
    <t>ENSMUSG00000029505</t>
  </si>
  <si>
    <t>Ep400</t>
  </si>
  <si>
    <t>ENSMUSG00000070576</t>
  </si>
  <si>
    <t>Mn1</t>
  </si>
  <si>
    <t>ENSMUSG00000041890</t>
  </si>
  <si>
    <t>Git2</t>
  </si>
  <si>
    <t>ENSMUSG00000063919</t>
  </si>
  <si>
    <t>Srrm4</t>
  </si>
  <si>
    <t>ENSMUSG00000061578</t>
  </si>
  <si>
    <t>Ksr2</t>
  </si>
  <si>
    <t>ENSMUSG00000042605</t>
  </si>
  <si>
    <t>Atxn2</t>
  </si>
  <si>
    <t>ENSMUSG00000038384</t>
  </si>
  <si>
    <t>Setd1b</t>
  </si>
  <si>
    <t>ENSMUSG00000038126</t>
  </si>
  <si>
    <t>Mphosph9</t>
  </si>
  <si>
    <t>ENSMUSG00000049327</t>
  </si>
  <si>
    <t>Kmt5a</t>
  </si>
  <si>
    <t>ENSMUSG00000029478</t>
  </si>
  <si>
    <t>Ncor2</t>
  </si>
  <si>
    <t>ENSMUSG00000019179</t>
  </si>
  <si>
    <t>Mdh2</t>
  </si>
  <si>
    <t>ENSMUSG00000029714</t>
  </si>
  <si>
    <t>Gigyf1</t>
  </si>
  <si>
    <t>ENSMUSG00000029726</t>
  </si>
  <si>
    <t>Mepce</t>
  </si>
  <si>
    <t>ENSMUSG00000039477</t>
  </si>
  <si>
    <t>Tnrc18</t>
  </si>
  <si>
    <t>ENSMUSG00000093910</t>
  </si>
  <si>
    <t>Zfp853</t>
  </si>
  <si>
    <t>ENSMUSG00000029625</t>
  </si>
  <si>
    <t>Cpsf4</t>
  </si>
  <si>
    <t>ENSMUSG00000029635</t>
  </si>
  <si>
    <t>Cdk8</t>
  </si>
  <si>
    <t>ENSMUSG00000029754</t>
  </si>
  <si>
    <t>Dlx6</t>
  </si>
  <si>
    <t>ENSMUSG00000029563</t>
  </si>
  <si>
    <t>Foxp2</t>
  </si>
  <si>
    <t>ENSMUSG00000007655</t>
  </si>
  <si>
    <t>Cav1</t>
  </si>
  <si>
    <t>ENSMUSG00000029676</t>
  </si>
  <si>
    <t>Pot1a</t>
  </si>
  <si>
    <t>ENSMUSG00000005225</t>
  </si>
  <si>
    <t>Plekha8</t>
  </si>
  <si>
    <t>ENSMUSG00000055850</t>
  </si>
  <si>
    <t>Rnf181</t>
  </si>
  <si>
    <t>ENSMUSG00000057230</t>
  </si>
  <si>
    <t>Aak1</t>
  </si>
  <si>
    <t>ENSMUSG00000000811</t>
  </si>
  <si>
    <t>Txnrd3</t>
  </si>
  <si>
    <t>ENSMUSG00000030067</t>
  </si>
  <si>
    <t>Foxp1</t>
  </si>
  <si>
    <t>ENSMUSG00000030257</t>
  </si>
  <si>
    <t>Srgap3</t>
  </si>
  <si>
    <t>ENSMUSG00000001632</t>
  </si>
  <si>
    <t>Brpf1</t>
  </si>
  <si>
    <t>ENSMUSG00000040669</t>
  </si>
  <si>
    <t>Phc1</t>
  </si>
  <si>
    <t>ENSMUSG00000038346</t>
  </si>
  <si>
    <t>Zfp384</t>
  </si>
  <si>
    <t>ENSMUSG00000035545</t>
  </si>
  <si>
    <t>Leng8</t>
  </si>
  <si>
    <t>ENSMUSG00000063535</t>
  </si>
  <si>
    <t>Zfp773</t>
  </si>
  <si>
    <t>ENSMUSG00000074358</t>
  </si>
  <si>
    <t>Ccdc61</t>
  </si>
  <si>
    <t>ENSMUSG00000060621</t>
  </si>
  <si>
    <t>Nkpd1</t>
  </si>
  <si>
    <t>ENSMUSG00000058709</t>
  </si>
  <si>
    <t>Egln2</t>
  </si>
  <si>
    <t>ENSMUSG00000003444</t>
  </si>
  <si>
    <t>Med29</t>
  </si>
  <si>
    <t>ENSMUSG00000037020</t>
  </si>
  <si>
    <t>Wdr62</t>
  </si>
  <si>
    <t>ENSMUSG00000058975</t>
  </si>
  <si>
    <t>Kcnc1</t>
  </si>
  <si>
    <t>ENSMUSG00000052512</t>
  </si>
  <si>
    <t>Nav2</t>
  </si>
  <si>
    <t>ENSMUSG00000030498</t>
  </si>
  <si>
    <t>Gas2</t>
  </si>
  <si>
    <t>ENSMUSG00000033676</t>
  </si>
  <si>
    <t>Gabrb3</t>
  </si>
  <si>
    <t>ENSMUSG00000030557</t>
  </si>
  <si>
    <t>Mef2a</t>
  </si>
  <si>
    <t>ENSMUSG00000030551</t>
  </si>
  <si>
    <t>Nr2f2</t>
  </si>
  <si>
    <t>ENSMUSG00000042797</t>
  </si>
  <si>
    <t>Aqp11</t>
  </si>
  <si>
    <t>ENSMUSG00000044465</t>
  </si>
  <si>
    <t>Fhip1b</t>
  </si>
  <si>
    <t>ENSMUSG00000059263</t>
  </si>
  <si>
    <t>Usp47</t>
  </si>
  <si>
    <t>ENSMUSG00000052707</t>
  </si>
  <si>
    <t>Tnrc6a</t>
  </si>
  <si>
    <t>ENSMUSG00000030766</t>
  </si>
  <si>
    <t>Arhgap17</t>
  </si>
  <si>
    <t>ENSMUSG00000042308</t>
  </si>
  <si>
    <t>Setd1a</t>
  </si>
  <si>
    <t>ENSMUSG00000030849</t>
  </si>
  <si>
    <t>Fgfr2</t>
  </si>
  <si>
    <t>ENSMUSG00000030956</t>
  </si>
  <si>
    <t>Fam53b</t>
  </si>
  <si>
    <t>ENSMUSG00000037887</t>
  </si>
  <si>
    <t>Dusp8</t>
  </si>
  <si>
    <t>ENSMUSG00000079157</t>
  </si>
  <si>
    <t>Nalf1</t>
  </si>
  <si>
    <t>ENSMUSG00000031540</t>
  </si>
  <si>
    <t>Kat6a</t>
  </si>
  <si>
    <t>ENSMUSG00000015994</t>
  </si>
  <si>
    <t>Fnta</t>
  </si>
  <si>
    <t>ENSMUSG00000031487</t>
  </si>
  <si>
    <t>Brf2</t>
  </si>
  <si>
    <t>ENSMUSG00000031523</t>
  </si>
  <si>
    <t>Dlc1</t>
  </si>
  <si>
    <t>ENSMUSG00000063049</t>
  </si>
  <si>
    <t>Ing2</t>
  </si>
  <si>
    <t>ENSMUSG00000052488</t>
  </si>
  <si>
    <t>Cherp</t>
  </si>
  <si>
    <t>ENSMUSG00000048148</t>
  </si>
  <si>
    <t>Nwd1</t>
  </si>
  <si>
    <t>ENSMUSG00000043668</t>
  </si>
  <si>
    <t>Tox3</t>
  </si>
  <si>
    <t>ENSMUSG00000014859</t>
  </si>
  <si>
    <t>E2f4</t>
  </si>
  <si>
    <t>ENSMUSG00000036442</t>
  </si>
  <si>
    <t>Thap11</t>
  </si>
  <si>
    <t>ENSMUSG00000036270</t>
  </si>
  <si>
    <t>Edc4</t>
  </si>
  <si>
    <t>ENSMUSG00000003847</t>
  </si>
  <si>
    <t>Nfat5</t>
  </si>
  <si>
    <t>ENSMUSG00000038872</t>
  </si>
  <si>
    <t>Zfhx3</t>
  </si>
  <si>
    <t>ENSMUSG00000003316</t>
  </si>
  <si>
    <t>Glg1</t>
  </si>
  <si>
    <t>ENSMUSG00000049482</t>
  </si>
  <si>
    <t>Ctu2</t>
  </si>
  <si>
    <t>ENSMUSG00000043051</t>
  </si>
  <si>
    <t>Disc1</t>
  </si>
  <si>
    <t>ENSMUSG00000025898</t>
  </si>
  <si>
    <t>Cwf19l2</t>
  </si>
  <si>
    <t>ENSMUSG00000031925</t>
  </si>
  <si>
    <t>Maml2</t>
  </si>
  <si>
    <t>ENSMUSG00000013076</t>
  </si>
  <si>
    <t>Amotl1</t>
  </si>
  <si>
    <t>ENSMUSG00000032041</t>
  </si>
  <si>
    <t>Tirap</t>
  </si>
  <si>
    <t>ENSMUSG00000032125</t>
  </si>
  <si>
    <t>Robo4</t>
  </si>
  <si>
    <t>ENSMUSG00000034135</t>
  </si>
  <si>
    <t>Sik3</t>
  </si>
  <si>
    <t>ENSMUSG00000056617</t>
  </si>
  <si>
    <t>4931429L15Rik</t>
  </si>
  <si>
    <t>ENSMUSG00000004661</t>
  </si>
  <si>
    <t>Arid3b</t>
  </si>
  <si>
    <t>ENSMUSG00000041064</t>
  </si>
  <si>
    <t>Pif1</t>
  </si>
  <si>
    <t>ENSMUSG00000040524</t>
  </si>
  <si>
    <t>Zfp609</t>
  </si>
  <si>
    <t>ENSMUSG00000041361</t>
  </si>
  <si>
    <t>Myzap</t>
  </si>
  <si>
    <t>ENSMUSG00000033577</t>
  </si>
  <si>
    <t>Myo6</t>
  </si>
  <si>
    <t>ENSMUSG00000020258</t>
  </si>
  <si>
    <t>Glyctk</t>
  </si>
  <si>
    <t>ENSMUSG00000006673</t>
  </si>
  <si>
    <t>Qrich1</t>
  </si>
  <si>
    <t>ENSMUSG00000032481</t>
  </si>
  <si>
    <t>Smarcc1</t>
  </si>
  <si>
    <t>ENSMUSG00000032440</t>
  </si>
  <si>
    <t>Tgfbr2</t>
  </si>
  <si>
    <t>ENSMUSG00000075327</t>
  </si>
  <si>
    <t>Zbtb2</t>
  </si>
  <si>
    <t>ENSMUSG00000019990</t>
  </si>
  <si>
    <t>Pde7b</t>
  </si>
  <si>
    <t>ENSMUSG00000019978</t>
  </si>
  <si>
    <t>Epb41l2</t>
  </si>
  <si>
    <t>ENSMUSG00000020092</t>
  </si>
  <si>
    <t>Pald1</t>
  </si>
  <si>
    <t>ENSMUSG00000035835</t>
  </si>
  <si>
    <t>Plppr3</t>
  </si>
  <si>
    <t>ENSMUSG00000062075</t>
  </si>
  <si>
    <t>Lmnb2</t>
  </si>
  <si>
    <t>ENSMUSG00000054708</t>
  </si>
  <si>
    <t>Ankrd24</t>
  </si>
  <si>
    <t>ENSMUSG00000034453</t>
  </si>
  <si>
    <t>Polr3b</t>
  </si>
  <si>
    <t>ENSMUSG00000020205</t>
  </si>
  <si>
    <t>Phlda1</t>
  </si>
  <si>
    <t>ENSMUSG00000034163</t>
  </si>
  <si>
    <t>Zfc3h1</t>
  </si>
  <si>
    <t>ENSMUSG00000020184</t>
  </si>
  <si>
    <t>Mdm2</t>
  </si>
  <si>
    <t>ENSMUSG00000048661</t>
  </si>
  <si>
    <t>Lemd3</t>
  </si>
  <si>
    <t>ENSMUSG00000025404</t>
  </si>
  <si>
    <t>R3hdm2</t>
  </si>
  <si>
    <t>ENSMUSG00000025369</t>
  </si>
  <si>
    <t>Smarcc2</t>
  </si>
  <si>
    <t>ENSMUSG00000020439</t>
  </si>
  <si>
    <t>Smtn</t>
  </si>
  <si>
    <t>ENSMUSG00000002129</t>
  </si>
  <si>
    <t>Sf3a1</t>
  </si>
  <si>
    <t>ENSMUSG00000069899</t>
  </si>
  <si>
    <t>Gm12166</t>
  </si>
  <si>
    <t>ENSMUSG00000050567</t>
  </si>
  <si>
    <t>Maml1</t>
  </si>
  <si>
    <t>ENSMUSG00000020361</t>
  </si>
  <si>
    <t>Hspa4</t>
  </si>
  <si>
    <t>ENSMUSG00000018239</t>
  </si>
  <si>
    <t>Zcchc10</t>
  </si>
  <si>
    <t>ENSMUSG00000061650</t>
  </si>
  <si>
    <t>Med9</t>
  </si>
  <si>
    <t>ENSMUSG00000018501</t>
  </si>
  <si>
    <t>Ncor1</t>
  </si>
  <si>
    <t>ENSMUSG00000047821</t>
  </si>
  <si>
    <t>Trim16</t>
  </si>
  <si>
    <t>ENSMUSG00000020542</t>
  </si>
  <si>
    <t>Myocd</t>
  </si>
  <si>
    <t>ENSMUSG00000018474</t>
  </si>
  <si>
    <t>Chd3</t>
  </si>
  <si>
    <t>ENSMUSG00000018476</t>
  </si>
  <si>
    <t>Kdm6b</t>
  </si>
  <si>
    <t>ENSMUSG00000000317</t>
  </si>
  <si>
    <t>Bcl6b</t>
  </si>
  <si>
    <t>ENSMUSG00000020827</t>
  </si>
  <si>
    <t>Mink1</t>
  </si>
  <si>
    <t>ENSMUSG00000000751</t>
  </si>
  <si>
    <t>Rpa1</t>
  </si>
  <si>
    <t>ENSMUSG00000017631</t>
  </si>
  <si>
    <t>Abr</t>
  </si>
  <si>
    <t>ENSMUSG00000046275</t>
  </si>
  <si>
    <t>Trarg1</t>
  </si>
  <si>
    <t>ENSMUSG00000037857</t>
  </si>
  <si>
    <t>Nufip2</t>
  </si>
  <si>
    <t>ENSMUSG00000018377</t>
  </si>
  <si>
    <t>Vezf1</t>
  </si>
  <si>
    <t>ENSMUSG00000020541</t>
  </si>
  <si>
    <t>Tom1l1</t>
  </si>
  <si>
    <t>ENSMUSG00000037573</t>
  </si>
  <si>
    <t>Tob1</t>
  </si>
  <si>
    <t>ENSMUSG00000038485</t>
  </si>
  <si>
    <t>Socs7</t>
  </si>
  <si>
    <t>ENSMUSG00000052915</t>
  </si>
  <si>
    <t>Msl1</t>
  </si>
  <si>
    <t>ENSMUSG00000051617</t>
  </si>
  <si>
    <t>Krt9</t>
  </si>
  <si>
    <t>ENSMUSG00000017830</t>
  </si>
  <si>
    <t>Dhx58</t>
  </si>
  <si>
    <t>ENSMUSG00000008855</t>
  </si>
  <si>
    <t>Hdac5</t>
  </si>
  <si>
    <t>ENSMUSG00000020923</t>
  </si>
  <si>
    <t>Ubtf</t>
  </si>
  <si>
    <t>ENSMUSG00000053580</t>
  </si>
  <si>
    <t>Tanc2</t>
  </si>
  <si>
    <t>ENSMUSG00000041629</t>
  </si>
  <si>
    <t>Fam104a</t>
  </si>
  <si>
    <t>ENSMUSG00000050628</t>
  </si>
  <si>
    <t>Ubald2</t>
  </si>
  <si>
    <t>ENSMUSG00000025372</t>
  </si>
  <si>
    <t>Baiap2</t>
  </si>
  <si>
    <t>ENSMUSG00000039741</t>
  </si>
  <si>
    <t>Bahcc1</t>
  </si>
  <si>
    <t>ENSMUSG00000020594</t>
  </si>
  <si>
    <t>Pum2</t>
  </si>
  <si>
    <t>ENSMUSG00000020641</t>
  </si>
  <si>
    <t>Rsad2</t>
  </si>
  <si>
    <t>ENSMUSG00000004698</t>
  </si>
  <si>
    <t>Hdac9</t>
  </si>
  <si>
    <t>ENSMUSG00000021047</t>
  </si>
  <si>
    <t>Nova1</t>
  </si>
  <si>
    <t>ENSMUSG00000020950</t>
  </si>
  <si>
    <t>Foxg1</t>
  </si>
  <si>
    <t>ENSMUSG00000033373</t>
  </si>
  <si>
    <t>Fntb</t>
  </si>
  <si>
    <t>ENSMUSG00000062961</t>
  </si>
  <si>
    <t>Ccdc177</t>
  </si>
  <si>
    <t>ENSMUSG00000021244</t>
  </si>
  <si>
    <t>Ylpm1</t>
  </si>
  <si>
    <t>ENSMUSG00000021255</t>
  </si>
  <si>
    <t>Esrrb</t>
  </si>
  <si>
    <t>ENSMUSG00000021189</t>
  </si>
  <si>
    <t>Atxn3</t>
  </si>
  <si>
    <t>ENSMUSG00000021194</t>
  </si>
  <si>
    <t>Chga</t>
  </si>
  <si>
    <t>ENSMUSG00000094910</t>
  </si>
  <si>
    <t>D430019H16Rik</t>
  </si>
  <si>
    <t>ENSMUSG00000021281</t>
  </si>
  <si>
    <t>Tnfaip2</t>
  </si>
  <si>
    <t>ENSMUSG00000095105</t>
  </si>
  <si>
    <t>Edaradd</t>
  </si>
  <si>
    <t>ENSMUSG00000021306</t>
  </si>
  <si>
    <t>Gpr137b</t>
  </si>
  <si>
    <t>ENSMUSG00000041297</t>
  </si>
  <si>
    <t>Cdk13</t>
  </si>
  <si>
    <t>ENSMUSG00000041112</t>
  </si>
  <si>
    <t>Elmo1</t>
  </si>
  <si>
    <t>ENSMUSG00000036376</t>
  </si>
  <si>
    <t>Abt1</t>
  </si>
  <si>
    <t>ENSMUSG00000006711</t>
  </si>
  <si>
    <t>D130043K22Rik</t>
  </si>
  <si>
    <t>ENSMUSG00000050295</t>
  </si>
  <si>
    <t>Foxc1</t>
  </si>
  <si>
    <t>ENSMUSG00000039004</t>
  </si>
  <si>
    <t>Bmp6</t>
  </si>
  <si>
    <t>ENSMUSG00000035139</t>
  </si>
  <si>
    <t>Secisbp2</t>
  </si>
  <si>
    <t>ENSMUSG00000021476</t>
  </si>
  <si>
    <t>Habp4</t>
  </si>
  <si>
    <t>ENSMUSG00000051098</t>
  </si>
  <si>
    <t>Mblac2</t>
  </si>
  <si>
    <t>ENSMUSG00000021730</t>
  </si>
  <si>
    <t>Hcn1</t>
  </si>
  <si>
    <t>ENSMUSG00000021738</t>
  </si>
  <si>
    <t>Atxn7</t>
  </si>
  <si>
    <t>ENSMUSG00000034235</t>
  </si>
  <si>
    <t>Usp54</t>
  </si>
  <si>
    <t>ENSMUSG00000037824</t>
  </si>
  <si>
    <t>Tspan14</t>
  </si>
  <si>
    <t>ENSMUSG00000021848</t>
  </si>
  <si>
    <t>Otx2</t>
  </si>
  <si>
    <t>ENSMUSG00000036282</t>
  </si>
  <si>
    <t>Naa30</t>
  </si>
  <si>
    <t>ENSMUSG00000022110</t>
  </si>
  <si>
    <t>Sucla2</t>
  </si>
  <si>
    <t>ENSMUSG00000022010</t>
  </si>
  <si>
    <t>Tsc22d1</t>
  </si>
  <si>
    <t>ENSMUSG00000055639</t>
  </si>
  <si>
    <t>Dach1</t>
  </si>
  <si>
    <t>ENSMUSG00000048349</t>
  </si>
  <si>
    <t>Pou4f1</t>
  </si>
  <si>
    <t>ENSMUSG00000022201</t>
  </si>
  <si>
    <t>Zfr</t>
  </si>
  <si>
    <t>ENSMUSG00000039168</t>
  </si>
  <si>
    <t>Dap</t>
  </si>
  <si>
    <t>ENSMUSG00000060429</t>
  </si>
  <si>
    <t>Sntb1</t>
  </si>
  <si>
    <t>ENSMUSG00000015002</t>
  </si>
  <si>
    <t>Efr3a</t>
  </si>
  <si>
    <t>ENSMUSG00000047921</t>
  </si>
  <si>
    <t>Trappc9</t>
  </si>
  <si>
    <t>ENSMUSG00000047888</t>
  </si>
  <si>
    <t>Tnrc6b</t>
  </si>
  <si>
    <t>ENSMUSG00000042292</t>
  </si>
  <si>
    <t>Mrtfa</t>
  </si>
  <si>
    <t>ENSMUSG00000055024</t>
  </si>
  <si>
    <t>Ep300</t>
  </si>
  <si>
    <t>ENSMUSG00000022476</t>
  </si>
  <si>
    <t>Polr3h</t>
  </si>
  <si>
    <t>ENSMUSG00000041852</t>
  </si>
  <si>
    <t>Tcf20</t>
  </si>
  <si>
    <t>ENSMUSG00000033237</t>
  </si>
  <si>
    <t>Arid2</t>
  </si>
  <si>
    <t>ENSMUSG00000048154</t>
  </si>
  <si>
    <t>Kmt2d</t>
  </si>
  <si>
    <t>ENSMUSG00000037579</t>
  </si>
  <si>
    <t>Kcnh3</t>
  </si>
  <si>
    <t>ENSMUSG00000049382</t>
  </si>
  <si>
    <t>Krt8</t>
  </si>
  <si>
    <t>ENSMUSG00000022521</t>
  </si>
  <si>
    <t>Crebbp</t>
  </si>
  <si>
    <t>ENSMUSG00000022710</t>
  </si>
  <si>
    <t>Usp7</t>
  </si>
  <si>
    <t>ENSMUSG00000022498</t>
  </si>
  <si>
    <t>Txndc11</t>
  </si>
  <si>
    <t>ENSMUSG00000062203</t>
  </si>
  <si>
    <t>Gspt1</t>
  </si>
  <si>
    <t>ENSMUSG00000012114</t>
  </si>
  <si>
    <t>Med15</t>
  </si>
  <si>
    <t>ENSMUSG00000022510</t>
  </si>
  <si>
    <t>Trp63</t>
  </si>
  <si>
    <t>ENSMUSG00000022983</t>
  </si>
  <si>
    <t>Scaf4</t>
  </si>
  <si>
    <t>ENSMUSG00000046160</t>
  </si>
  <si>
    <t>Olig1</t>
  </si>
  <si>
    <t>ENSMUSG00000046962</t>
  </si>
  <si>
    <t>Zbtb21</t>
  </si>
  <si>
    <t>ENSMUSG00000069729</t>
  </si>
  <si>
    <t>Arid1b</t>
  </si>
  <si>
    <t>ENSMUSG00000073468</t>
  </si>
  <si>
    <t>Sft2d1</t>
  </si>
  <si>
    <t>ENSMUSG00000024142</t>
  </si>
  <si>
    <t>Mlst8</t>
  </si>
  <si>
    <t>ENSMUSG00000063239</t>
  </si>
  <si>
    <t>Grm4</t>
  </si>
  <si>
    <t>ENSMUSG00000039512</t>
  </si>
  <si>
    <t>Uhrf1bp1</t>
  </si>
  <si>
    <t>ENSMUSG00000024014</t>
  </si>
  <si>
    <t>Pim1</t>
  </si>
  <si>
    <t>ENSMUSG00000024002</t>
  </si>
  <si>
    <t>Brd4</t>
  </si>
  <si>
    <t>ENSMUSG00000057246</t>
  </si>
  <si>
    <t>BC051142</t>
  </si>
  <si>
    <t>ENSMUSG00000024393</t>
  </si>
  <si>
    <t>Prrc2a</t>
  </si>
  <si>
    <t>ENSMUSG00000034595</t>
  </si>
  <si>
    <t>Ppp1r18</t>
  </si>
  <si>
    <t>ENSMUSG00000039153</t>
  </si>
  <si>
    <t>Runx2</t>
  </si>
  <si>
    <t>ENSMUSG00000023990</t>
  </si>
  <si>
    <t>Tfeb</t>
  </si>
  <si>
    <t>ENSMUSG00000023991</t>
  </si>
  <si>
    <t>Foxp4</t>
  </si>
  <si>
    <t>ENSMUSG00000023994</t>
  </si>
  <si>
    <t>Nfya</t>
  </si>
  <si>
    <t>ENSMUSG00000023923</t>
  </si>
  <si>
    <t>Tbc1d5</t>
  </si>
  <si>
    <t>ENSMUSG00000023927</t>
  </si>
  <si>
    <t>Satb1</t>
  </si>
  <si>
    <t>ENSMUSG00000024052</t>
  </si>
  <si>
    <t>Lpin2</t>
  </si>
  <si>
    <t>ENSMUSG00000044375</t>
  </si>
  <si>
    <t>Pcare</t>
  </si>
  <si>
    <t>ENSMUSG00000024073</t>
  </si>
  <si>
    <t>Birc6</t>
  </si>
  <si>
    <t>ENSMUSG00000005371</t>
  </si>
  <si>
    <t>Fbxo11</t>
  </si>
  <si>
    <t>ENSMUSG00000040957</t>
  </si>
  <si>
    <t>Cables1</t>
  </si>
  <si>
    <t>ENSMUSG00000042514</t>
  </si>
  <si>
    <t>Klhl14</t>
  </si>
  <si>
    <t>ENSMUSG00000073599</t>
  </si>
  <si>
    <t>Ecscr</t>
  </si>
  <si>
    <t>ENSMUSG00000060275</t>
  </si>
  <si>
    <t>Nrg2</t>
  </si>
  <si>
    <t>ENSMUSG00000024483</t>
  </si>
  <si>
    <t>Ankhd1</t>
  </si>
  <si>
    <t>ENSMUSG00000024431</t>
  </si>
  <si>
    <t>Nr3c1</t>
  </si>
  <si>
    <t>ENSMUSG00000024593</t>
  </si>
  <si>
    <t>Megf10</t>
  </si>
  <si>
    <t>ENSMUSG00000024610</t>
  </si>
  <si>
    <t>Cd74</t>
  </si>
  <si>
    <t>ENSMUSG00000033871</t>
  </si>
  <si>
    <t>Ppargc1b</t>
  </si>
  <si>
    <t>ENSMUSG00000042211</t>
  </si>
  <si>
    <t>Fbxo38</t>
  </si>
  <si>
    <t>ENSMUSG00000024560</t>
  </si>
  <si>
    <t>Cxxc1</t>
  </si>
  <si>
    <t>ENSMUSG00000096370</t>
  </si>
  <si>
    <t>Gm21992</t>
  </si>
  <si>
    <t>ENSMUSG00000094936</t>
  </si>
  <si>
    <t>Rbm4</t>
  </si>
  <si>
    <t>ENSMUSG00000024949</t>
  </si>
  <si>
    <t>Sf1</t>
  </si>
  <si>
    <t>ENSMUSG00000024921</t>
  </si>
  <si>
    <t>Smarca2</t>
  </si>
  <si>
    <t>ENSMUSG00000039652</t>
  </si>
  <si>
    <t>Cpeb3</t>
  </si>
  <si>
    <t>ENSMUSG00000025013</t>
  </si>
  <si>
    <t>Tll2</t>
  </si>
  <si>
    <t>ENSMUSG00000055491</t>
  </si>
  <si>
    <t>Pprc1</t>
  </si>
  <si>
    <t>ENSMUSG00000015176</t>
  </si>
  <si>
    <t>Nolc1</t>
  </si>
  <si>
    <t>ENSMUSG00000068270</t>
  </si>
  <si>
    <t>Shroom4</t>
  </si>
  <si>
    <t>ENSMUSG00000039382</t>
  </si>
  <si>
    <t>Wdr45</t>
  </si>
  <si>
    <t>ENSMUSG00000031174</t>
  </si>
  <si>
    <t>Rpgr</t>
  </si>
  <si>
    <t>ENSMUSG00000031093</t>
  </si>
  <si>
    <t>Dock11</t>
  </si>
  <si>
    <t>ENSMUSG00000031095</t>
  </si>
  <si>
    <t>Cul4b</t>
  </si>
  <si>
    <t>ENSMUSG00000059401</t>
  </si>
  <si>
    <t>Mamld1</t>
  </si>
  <si>
    <t>ENSMUSG00000031391</t>
  </si>
  <si>
    <t>L1cam</t>
  </si>
  <si>
    <t>ENSMUSG00000031386</t>
  </si>
  <si>
    <t>Hcfc1</t>
  </si>
  <si>
    <t>ENSMUSG00000032750</t>
  </si>
  <si>
    <t>Gab3</t>
  </si>
  <si>
    <t>ENSMUSG00000079487</t>
  </si>
  <si>
    <t>Med12</t>
  </si>
  <si>
    <t>ENSMUSG00000031311</t>
  </si>
  <si>
    <t>Nono</t>
  </si>
  <si>
    <t>ENSMUSG00000045010</t>
  </si>
  <si>
    <t>Gm4779</t>
  </si>
  <si>
    <t>ENSMUSG00000031229</t>
  </si>
  <si>
    <t>Atrx</t>
  </si>
  <si>
    <t>ENSMUSG00000055733</t>
  </si>
  <si>
    <t>Nap1l3</t>
  </si>
  <si>
    <t>ENSMUSG00000042425</t>
  </si>
  <si>
    <t>Frmpd3</t>
  </si>
  <si>
    <t>ENSMUSG00000054667</t>
  </si>
  <si>
    <t>Irs4</t>
  </si>
  <si>
    <t>ENSMUSG00000067276</t>
  </si>
  <si>
    <t>Capn6</t>
  </si>
  <si>
    <t>ENSMUSG00000041718</t>
  </si>
  <si>
    <t>Alg13</t>
  </si>
  <si>
    <t>ENSMUSG00000025262</t>
  </si>
  <si>
    <t>Fam120c</t>
  </si>
  <si>
    <t>ENSMUSG00000040990</t>
  </si>
  <si>
    <t>Sh3kbp1</t>
  </si>
  <si>
    <t>ENSMUSG00000031357</t>
  </si>
  <si>
    <t>Syap1</t>
  </si>
  <si>
    <t>ENSMUSG000000257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1FF7F-889F-844D-BC77-632F8027F62B}">
  <dimension ref="A1:F345"/>
  <sheetViews>
    <sheetView tabSelected="1" workbookViewId="0">
      <selection activeCell="C11" sqref="C11"/>
    </sheetView>
  </sheetViews>
  <sheetFormatPr baseColWidth="10" defaultRowHeight="16" x14ac:dyDescent="0.2"/>
  <cols>
    <col min="1" max="1" width="26" customWidth="1"/>
    <col min="2" max="2" width="17.83203125" style="3" customWidth="1"/>
    <col min="3" max="3" width="20.5" customWidth="1"/>
    <col min="4" max="4" width="20.83203125" customWidth="1"/>
    <col min="6" max="6" width="16.83203125" customWidth="1"/>
  </cols>
  <sheetData>
    <row r="1" spans="1:6" x14ac:dyDescent="0.2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1" t="s">
        <v>5</v>
      </c>
    </row>
    <row r="2" spans="1:6" x14ac:dyDescent="0.2">
      <c r="A2" s="5"/>
      <c r="B2" s="5" t="s">
        <v>6</v>
      </c>
      <c r="C2" s="6" t="s">
        <v>7</v>
      </c>
      <c r="D2" s="6">
        <v>-0.112853752132395</v>
      </c>
      <c r="E2" s="6">
        <v>0.721253519852185</v>
      </c>
      <c r="F2" s="5">
        <f>-LOG10(E2)</f>
        <v>0.14191205439267524</v>
      </c>
    </row>
    <row r="3" spans="1:6" x14ac:dyDescent="0.2">
      <c r="A3" s="5"/>
      <c r="B3" s="5" t="s">
        <v>8</v>
      </c>
      <c r="C3" s="6" t="s">
        <v>9</v>
      </c>
      <c r="D3" s="6">
        <v>0.17025725336212</v>
      </c>
      <c r="E3" s="6">
        <v>0.84255989435632905</v>
      </c>
      <c r="F3" s="5">
        <f t="shared" ref="F3:F66" si="0">-LOG10(E3)</f>
        <v>7.4399217027674533E-2</v>
      </c>
    </row>
    <row r="4" spans="1:6" x14ac:dyDescent="0.2">
      <c r="A4" s="5"/>
      <c r="B4" s="5" t="s">
        <v>10</v>
      </c>
      <c r="C4" s="6" t="s">
        <v>11</v>
      </c>
      <c r="D4" s="6">
        <v>-0.12703507772365699</v>
      </c>
      <c r="E4" s="6">
        <v>0.63218012512520305</v>
      </c>
      <c r="F4" s="5">
        <f t="shared" si="0"/>
        <v>0.19915916190379976</v>
      </c>
    </row>
    <row r="5" spans="1:6" x14ac:dyDescent="0.2">
      <c r="A5" s="5"/>
      <c r="B5" s="5" t="s">
        <v>12</v>
      </c>
      <c r="C5" s="6" t="s">
        <v>13</v>
      </c>
      <c r="D5" s="6">
        <v>-9.3581584333717993E-2</v>
      </c>
      <c r="E5" s="6">
        <v>0.63218012512520305</v>
      </c>
      <c r="F5" s="5">
        <f t="shared" si="0"/>
        <v>0.19915916190379976</v>
      </c>
    </row>
    <row r="6" spans="1:6" x14ac:dyDescent="0.2">
      <c r="A6" s="5"/>
      <c r="B6" s="5" t="s">
        <v>14</v>
      </c>
      <c r="C6" s="6" t="s">
        <v>15</v>
      </c>
      <c r="D6" s="6">
        <v>-0.10577301651381001</v>
      </c>
      <c r="E6" s="6">
        <v>0.84183607958073503</v>
      </c>
      <c r="F6" s="5">
        <f t="shared" si="0"/>
        <v>7.4772465108498068E-2</v>
      </c>
    </row>
    <row r="7" spans="1:6" x14ac:dyDescent="0.2">
      <c r="A7" s="5"/>
      <c r="B7" s="5" t="s">
        <v>16</v>
      </c>
      <c r="C7" s="6" t="s">
        <v>17</v>
      </c>
      <c r="D7" s="6">
        <v>-1.09779836813287</v>
      </c>
      <c r="E7" s="6">
        <v>0.75096081524062996</v>
      </c>
      <c r="F7" s="5">
        <f t="shared" si="0"/>
        <v>0.12438272367326113</v>
      </c>
    </row>
    <row r="8" spans="1:6" x14ac:dyDescent="0.2">
      <c r="A8" s="5"/>
      <c r="B8" s="5" t="s">
        <v>18</v>
      </c>
      <c r="C8" s="6" t="s">
        <v>19</v>
      </c>
      <c r="D8" s="6">
        <v>0.11577656625308699</v>
      </c>
      <c r="E8" s="6">
        <v>0.56868814855997396</v>
      </c>
      <c r="F8" s="5">
        <f t="shared" si="0"/>
        <v>0.24512582233449914</v>
      </c>
    </row>
    <row r="9" spans="1:6" x14ac:dyDescent="0.2">
      <c r="A9" s="5"/>
      <c r="B9" s="5" t="s">
        <v>20</v>
      </c>
      <c r="C9" s="6" t="s">
        <v>21</v>
      </c>
      <c r="D9" s="6">
        <v>-4.4091387666225799E-2</v>
      </c>
      <c r="E9" s="6">
        <v>0.93486450108395203</v>
      </c>
      <c r="F9" s="5">
        <f t="shared" si="0"/>
        <v>2.9251331048260332E-2</v>
      </c>
    </row>
    <row r="10" spans="1:6" x14ac:dyDescent="0.2">
      <c r="A10" s="5"/>
      <c r="B10" s="5" t="s">
        <v>22</v>
      </c>
      <c r="C10" s="6" t="s">
        <v>23</v>
      </c>
      <c r="D10" s="6">
        <v>-4.8247255470045602E-2</v>
      </c>
      <c r="E10" s="6">
        <v>0.79675761453552496</v>
      </c>
      <c r="F10" s="5">
        <f t="shared" si="0"/>
        <v>9.8673777324002426E-2</v>
      </c>
    </row>
    <row r="11" spans="1:6" x14ac:dyDescent="0.2">
      <c r="A11" s="5"/>
      <c r="B11" s="5" t="s">
        <v>24</v>
      </c>
      <c r="C11" s="6" t="s">
        <v>25</v>
      </c>
      <c r="D11" s="6">
        <v>-0.11938624884961201</v>
      </c>
      <c r="E11" s="6">
        <v>0.75961676882620299</v>
      </c>
      <c r="F11" s="5">
        <f t="shared" si="0"/>
        <v>0.11940545661497769</v>
      </c>
    </row>
    <row r="12" spans="1:6" x14ac:dyDescent="0.2">
      <c r="A12" s="5"/>
      <c r="B12" s="5" t="s">
        <v>26</v>
      </c>
      <c r="C12" s="6" t="s">
        <v>27</v>
      </c>
      <c r="D12" s="6">
        <v>-0.24153359752527401</v>
      </c>
      <c r="E12" s="6">
        <v>0.70913350816435095</v>
      </c>
      <c r="F12" s="5">
        <f t="shared" si="0"/>
        <v>0.14927199274271882</v>
      </c>
    </row>
    <row r="13" spans="1:6" x14ac:dyDescent="0.2">
      <c r="A13" s="5"/>
      <c r="B13" s="5" t="s">
        <v>28</v>
      </c>
      <c r="C13" s="6" t="s">
        <v>29</v>
      </c>
      <c r="D13" s="6">
        <v>-0.216556178654426</v>
      </c>
      <c r="E13" s="6">
        <v>0.491957709797543</v>
      </c>
      <c r="F13" s="5">
        <f t="shared" si="0"/>
        <v>0.30807222892158131</v>
      </c>
    </row>
    <row r="14" spans="1:6" x14ac:dyDescent="0.2">
      <c r="A14" s="5"/>
      <c r="B14" s="5" t="s">
        <v>30</v>
      </c>
      <c r="C14" s="6" t="s">
        <v>31</v>
      </c>
      <c r="D14" s="6">
        <v>-2.6737922676408801E-2</v>
      </c>
      <c r="E14" s="6">
        <v>0.93052604344384104</v>
      </c>
      <c r="F14" s="5">
        <f t="shared" si="0"/>
        <v>3.1271467384724451E-2</v>
      </c>
    </row>
    <row r="15" spans="1:6" x14ac:dyDescent="0.2">
      <c r="A15" s="5"/>
      <c r="B15" s="5" t="s">
        <v>32</v>
      </c>
      <c r="C15" s="6" t="s">
        <v>33</v>
      </c>
      <c r="D15" s="6">
        <v>0.513456163733226</v>
      </c>
      <c r="E15" s="6">
        <v>0.90364335702524901</v>
      </c>
      <c r="F15" s="5">
        <f t="shared" si="0"/>
        <v>4.400293969824056E-2</v>
      </c>
    </row>
    <row r="16" spans="1:6" x14ac:dyDescent="0.2">
      <c r="A16" s="5"/>
      <c r="B16" s="5" t="s">
        <v>34</v>
      </c>
      <c r="C16" s="6" t="s">
        <v>35</v>
      </c>
      <c r="D16" s="6">
        <v>9.8502933523308703E-2</v>
      </c>
      <c r="E16" s="6">
        <v>0.84217474361476397</v>
      </c>
      <c r="F16" s="5">
        <f t="shared" si="0"/>
        <v>7.4597786987485079E-2</v>
      </c>
    </row>
    <row r="17" spans="1:6" x14ac:dyDescent="0.2">
      <c r="A17" s="5"/>
      <c r="B17" s="5" t="s">
        <v>36</v>
      </c>
      <c r="C17" s="6" t="s">
        <v>37</v>
      </c>
      <c r="D17" s="6">
        <v>-6.6640836002065107E-2</v>
      </c>
      <c r="E17" s="6">
        <v>0.72849819461640097</v>
      </c>
      <c r="F17" s="5">
        <f t="shared" si="0"/>
        <v>0.13757152017279178</v>
      </c>
    </row>
    <row r="18" spans="1:6" x14ac:dyDescent="0.2">
      <c r="A18" s="5"/>
      <c r="B18" s="5" t="s">
        <v>38</v>
      </c>
      <c r="C18" s="6" t="s">
        <v>39</v>
      </c>
      <c r="D18" s="6">
        <v>-9.8679954922383906E-2</v>
      </c>
      <c r="E18" s="6">
        <v>0.79747777148366294</v>
      </c>
      <c r="F18" s="5">
        <f t="shared" si="0"/>
        <v>9.8281413420030744E-2</v>
      </c>
    </row>
    <row r="19" spans="1:6" x14ac:dyDescent="0.2">
      <c r="A19" s="5"/>
      <c r="B19" s="5" t="s">
        <v>40</v>
      </c>
      <c r="C19" s="6" t="s">
        <v>41</v>
      </c>
      <c r="D19" s="6">
        <v>0.16864509619590101</v>
      </c>
      <c r="E19" s="6">
        <v>0.59617707949564702</v>
      </c>
      <c r="F19" s="5">
        <f t="shared" si="0"/>
        <v>0.22462472478092915</v>
      </c>
    </row>
    <row r="20" spans="1:6" x14ac:dyDescent="0.2">
      <c r="A20" s="5"/>
      <c r="B20" s="5" t="s">
        <v>42</v>
      </c>
      <c r="C20" s="6" t="s">
        <v>43</v>
      </c>
      <c r="D20" s="6">
        <v>5.7746263166758599E-2</v>
      </c>
      <c r="E20" s="6">
        <v>0.87524967095620498</v>
      </c>
      <c r="F20" s="5">
        <f t="shared" si="0"/>
        <v>5.7868043832774212E-2</v>
      </c>
    </row>
    <row r="21" spans="1:6" x14ac:dyDescent="0.2">
      <c r="A21" s="5"/>
      <c r="B21" s="5" t="s">
        <v>44</v>
      </c>
      <c r="C21" s="6" t="s">
        <v>45</v>
      </c>
      <c r="D21" s="6">
        <v>-0.109090915553372</v>
      </c>
      <c r="E21" s="6">
        <v>0.83333561904423503</v>
      </c>
      <c r="F21" s="5">
        <f t="shared" si="0"/>
        <v>7.9180054843300277E-2</v>
      </c>
    </row>
    <row r="22" spans="1:6" x14ac:dyDescent="0.2">
      <c r="A22" s="5"/>
      <c r="B22" s="5" t="s">
        <v>46</v>
      </c>
      <c r="C22" s="6" t="s">
        <v>47</v>
      </c>
      <c r="D22" s="6">
        <v>-5.8283722823681203E-2</v>
      </c>
      <c r="E22" s="6">
        <v>0.86986307764579995</v>
      </c>
      <c r="F22" s="5">
        <f t="shared" si="0"/>
        <v>6.0549102901726791E-2</v>
      </c>
    </row>
    <row r="23" spans="1:6" x14ac:dyDescent="0.2">
      <c r="A23" s="5"/>
      <c r="B23" s="5" t="s">
        <v>48</v>
      </c>
      <c r="C23" s="6" t="s">
        <v>49</v>
      </c>
      <c r="D23" s="6">
        <v>5.0191275391157003E-2</v>
      </c>
      <c r="E23" s="6">
        <v>0.88790105806208297</v>
      </c>
      <c r="F23" s="5">
        <f t="shared" si="0"/>
        <v>5.1635426486852695E-2</v>
      </c>
    </row>
    <row r="24" spans="1:6" x14ac:dyDescent="0.2">
      <c r="A24" s="5"/>
      <c r="B24" s="5" t="s">
        <v>50</v>
      </c>
      <c r="C24" s="6" t="s">
        <v>51</v>
      </c>
      <c r="D24" s="6">
        <v>-9.0201397692109803E-2</v>
      </c>
      <c r="E24" s="6">
        <v>0.86986307764579995</v>
      </c>
      <c r="F24" s="5">
        <f t="shared" si="0"/>
        <v>6.0549102901726791E-2</v>
      </c>
    </row>
    <row r="25" spans="1:6" x14ac:dyDescent="0.2">
      <c r="A25" s="5"/>
      <c r="B25" s="5" t="s">
        <v>52</v>
      </c>
      <c r="C25" s="6" t="s">
        <v>53</v>
      </c>
      <c r="D25" s="6">
        <v>-0.60352838136468001</v>
      </c>
      <c r="E25" s="6">
        <v>0.21845087081946099</v>
      </c>
      <c r="F25" s="5">
        <f t="shared" si="0"/>
        <v>0.660646219705464</v>
      </c>
    </row>
    <row r="26" spans="1:6" x14ac:dyDescent="0.2">
      <c r="A26" s="5"/>
      <c r="B26" s="5" t="s">
        <v>54</v>
      </c>
      <c r="C26" s="6" t="s">
        <v>55</v>
      </c>
      <c r="D26" s="6">
        <v>-3.5594312043660002E-2</v>
      </c>
      <c r="E26" s="6">
        <v>0.95625920458906599</v>
      </c>
      <c r="F26" s="5">
        <f t="shared" si="0"/>
        <v>1.9424371463946617E-2</v>
      </c>
    </row>
    <row r="27" spans="1:6" x14ac:dyDescent="0.2">
      <c r="A27" s="5"/>
      <c r="B27" s="5" t="s">
        <v>56</v>
      </c>
      <c r="C27" s="6" t="s">
        <v>57</v>
      </c>
      <c r="D27" s="6">
        <v>0.31783845300985702</v>
      </c>
      <c r="E27" s="6">
        <v>0.45541170389213098</v>
      </c>
      <c r="F27" s="5">
        <f t="shared" si="0"/>
        <v>0.34159581238918069</v>
      </c>
    </row>
    <row r="28" spans="1:6" x14ac:dyDescent="0.2">
      <c r="A28" s="5"/>
      <c r="B28" s="5" t="s">
        <v>58</v>
      </c>
      <c r="C28" s="6" t="s">
        <v>59</v>
      </c>
      <c r="D28" s="6">
        <v>5.4663778426620402E-2</v>
      </c>
      <c r="E28" s="6">
        <v>0.87261760860850202</v>
      </c>
      <c r="F28" s="5">
        <f t="shared" si="0"/>
        <v>5.917602760367037E-2</v>
      </c>
    </row>
    <row r="29" spans="1:6" x14ac:dyDescent="0.2">
      <c r="A29" s="5"/>
      <c r="B29" s="5" t="s">
        <v>60</v>
      </c>
      <c r="C29" s="6" t="s">
        <v>61</v>
      </c>
      <c r="D29" s="6">
        <v>-0.44944530372896502</v>
      </c>
      <c r="E29" s="6">
        <v>7.4959998682964393E-2</v>
      </c>
      <c r="F29" s="5">
        <f t="shared" si="0"/>
        <v>1.1251704297507652</v>
      </c>
    </row>
    <row r="30" spans="1:6" x14ac:dyDescent="0.2">
      <c r="A30" s="5"/>
      <c r="B30" s="5" t="s">
        <v>62</v>
      </c>
      <c r="C30" s="6" t="s">
        <v>63</v>
      </c>
      <c r="D30" s="6">
        <v>-9.8867976374924296E-2</v>
      </c>
      <c r="E30" s="6">
        <v>0.68529894306791195</v>
      </c>
      <c r="F30" s="5">
        <f t="shared" si="0"/>
        <v>0.16411993799163432</v>
      </c>
    </row>
    <row r="31" spans="1:6" x14ac:dyDescent="0.2">
      <c r="A31" s="5"/>
      <c r="B31" s="5" t="s">
        <v>64</v>
      </c>
      <c r="C31" s="6" t="s">
        <v>65</v>
      </c>
      <c r="D31" s="6">
        <v>0.136210142434805</v>
      </c>
      <c r="E31" s="6">
        <v>0.61310730339842601</v>
      </c>
      <c r="F31" s="5">
        <f t="shared" si="0"/>
        <v>0.21246351048058842</v>
      </c>
    </row>
    <row r="32" spans="1:6" x14ac:dyDescent="0.2">
      <c r="A32" s="5"/>
      <c r="B32" s="5" t="s">
        <v>66</v>
      </c>
      <c r="C32" s="6" t="s">
        <v>67</v>
      </c>
      <c r="D32" s="6">
        <v>0.418275933127852</v>
      </c>
      <c r="E32" s="6">
        <v>3.68387740252877E-2</v>
      </c>
      <c r="F32" s="5">
        <f t="shared" si="0"/>
        <v>1.433694831322962</v>
      </c>
    </row>
    <row r="33" spans="1:6" x14ac:dyDescent="0.2">
      <c r="A33" s="5"/>
      <c r="B33" s="5" t="s">
        <v>68</v>
      </c>
      <c r="C33" s="6" t="s">
        <v>69</v>
      </c>
      <c r="D33" s="6">
        <v>5.7818954478656197E-2</v>
      </c>
      <c r="E33" s="6">
        <v>0.84255989435632905</v>
      </c>
      <c r="F33" s="5">
        <f t="shared" si="0"/>
        <v>7.4399217027674533E-2</v>
      </c>
    </row>
    <row r="34" spans="1:6" x14ac:dyDescent="0.2">
      <c r="A34" s="5"/>
      <c r="B34" s="5" t="s">
        <v>70</v>
      </c>
      <c r="C34" s="6" t="s">
        <v>71</v>
      </c>
      <c r="D34" s="6">
        <v>-7.9667747473273903E-2</v>
      </c>
      <c r="E34" s="6">
        <v>0.74391153514517405</v>
      </c>
      <c r="F34" s="5">
        <f t="shared" si="0"/>
        <v>0.12847870703828179</v>
      </c>
    </row>
    <row r="35" spans="1:6" x14ac:dyDescent="0.2">
      <c r="A35" s="5"/>
      <c r="B35" s="5" t="s">
        <v>72</v>
      </c>
      <c r="C35" s="6" t="s">
        <v>73</v>
      </c>
      <c r="D35" s="6">
        <v>-7.8175414245335501E-2</v>
      </c>
      <c r="E35" s="6">
        <v>0.78435165656619399</v>
      </c>
      <c r="F35" s="5">
        <f t="shared" si="0"/>
        <v>0.10548918187516902</v>
      </c>
    </row>
    <row r="36" spans="1:6" x14ac:dyDescent="0.2">
      <c r="A36" s="5"/>
      <c r="B36" s="5" t="s">
        <v>74</v>
      </c>
      <c r="C36" s="6" t="s">
        <v>75</v>
      </c>
      <c r="D36" s="6">
        <v>-0.28247385734603198</v>
      </c>
      <c r="E36" s="6">
        <v>0.857510012669493</v>
      </c>
      <c r="F36" s="5">
        <f t="shared" si="0"/>
        <v>6.6760800239451218E-2</v>
      </c>
    </row>
    <row r="37" spans="1:6" x14ac:dyDescent="0.2">
      <c r="A37" s="5"/>
      <c r="B37" s="5" t="s">
        <v>76</v>
      </c>
      <c r="C37" s="6" t="s">
        <v>77</v>
      </c>
      <c r="D37" s="6">
        <v>0.11090023781962199</v>
      </c>
      <c r="E37" s="6">
        <v>0.75967152913677105</v>
      </c>
      <c r="F37" s="5">
        <f t="shared" si="0"/>
        <v>0.11937414971851938</v>
      </c>
    </row>
    <row r="38" spans="1:6" x14ac:dyDescent="0.2">
      <c r="A38" s="5"/>
      <c r="B38" s="5" t="s">
        <v>78</v>
      </c>
      <c r="C38" s="6" t="s">
        <v>79</v>
      </c>
      <c r="D38" s="6">
        <v>-6.2927738206454004E-2</v>
      </c>
      <c r="E38" s="6">
        <v>0.88840826299291697</v>
      </c>
      <c r="F38" s="5">
        <f t="shared" si="0"/>
        <v>5.138741077694127E-2</v>
      </c>
    </row>
    <row r="39" spans="1:6" x14ac:dyDescent="0.2">
      <c r="A39" s="5"/>
      <c r="B39" s="5" t="s">
        <v>80</v>
      </c>
      <c r="C39" s="6" t="s">
        <v>81</v>
      </c>
      <c r="D39" s="6">
        <v>0.47782116545023201</v>
      </c>
      <c r="E39" s="6">
        <v>0.40722075103761002</v>
      </c>
      <c r="F39" s="5">
        <f t="shared" si="0"/>
        <v>0.39017009945443398</v>
      </c>
    </row>
    <row r="40" spans="1:6" x14ac:dyDescent="0.2">
      <c r="A40" s="5"/>
      <c r="B40" s="5" t="s">
        <v>82</v>
      </c>
      <c r="C40" s="6" t="s">
        <v>83</v>
      </c>
      <c r="D40" s="6">
        <v>-0.28647726058748801</v>
      </c>
      <c r="E40" s="6">
        <v>0.45175506374797503</v>
      </c>
      <c r="F40" s="5">
        <f t="shared" si="0"/>
        <v>0.34509697070841844</v>
      </c>
    </row>
    <row r="41" spans="1:6" x14ac:dyDescent="0.2">
      <c r="A41" s="5"/>
      <c r="B41" s="5" t="s">
        <v>84</v>
      </c>
      <c r="C41" s="6" t="s">
        <v>85</v>
      </c>
      <c r="D41" s="6">
        <v>-3.7044827501072999E-3</v>
      </c>
      <c r="E41" s="6">
        <v>0.99171119565001797</v>
      </c>
      <c r="F41" s="5">
        <f t="shared" si="0"/>
        <v>3.6147838911449385E-3</v>
      </c>
    </row>
    <row r="42" spans="1:6" x14ac:dyDescent="0.2">
      <c r="A42" s="5"/>
      <c r="B42" s="5" t="s">
        <v>86</v>
      </c>
      <c r="C42" s="6" t="s">
        <v>87</v>
      </c>
      <c r="D42" s="6">
        <v>0.157678154144993</v>
      </c>
      <c r="E42" s="6">
        <v>0.55249404445577799</v>
      </c>
      <c r="F42" s="5">
        <f t="shared" si="0"/>
        <v>0.25767239904363454</v>
      </c>
    </row>
    <row r="43" spans="1:6" x14ac:dyDescent="0.2">
      <c r="A43" s="5"/>
      <c r="B43" s="5" t="s">
        <v>88</v>
      </c>
      <c r="C43" s="6" t="s">
        <v>89</v>
      </c>
      <c r="D43" s="6">
        <v>0.132060334824225</v>
      </c>
      <c r="E43" s="6">
        <v>0.44298262080310002</v>
      </c>
      <c r="F43" s="5">
        <f t="shared" si="0"/>
        <v>0.35361331178453309</v>
      </c>
    </row>
    <row r="44" spans="1:6" x14ac:dyDescent="0.2">
      <c r="A44" s="5"/>
      <c r="B44" s="5" t="s">
        <v>90</v>
      </c>
      <c r="C44" s="6" t="s">
        <v>91</v>
      </c>
      <c r="D44" s="6">
        <v>1.4361015486092201E-2</v>
      </c>
      <c r="E44" s="6">
        <v>0.96497585153348397</v>
      </c>
      <c r="F44" s="5">
        <f t="shared" si="0"/>
        <v>1.548355471525237E-2</v>
      </c>
    </row>
    <row r="45" spans="1:6" x14ac:dyDescent="0.2">
      <c r="A45" s="5"/>
      <c r="B45" s="5" t="s">
        <v>92</v>
      </c>
      <c r="C45" s="6" t="s">
        <v>93</v>
      </c>
      <c r="D45" s="6">
        <v>-0.116638496244694</v>
      </c>
      <c r="E45" s="6">
        <v>0.73392102954076099</v>
      </c>
      <c r="F45" s="5">
        <f t="shared" si="0"/>
        <v>0.13435066798553147</v>
      </c>
    </row>
    <row r="46" spans="1:6" x14ac:dyDescent="0.2">
      <c r="A46" s="5"/>
      <c r="B46" s="5" t="s">
        <v>94</v>
      </c>
      <c r="C46" s="6" t="s">
        <v>95</v>
      </c>
      <c r="D46" s="6">
        <v>0.492352238228839</v>
      </c>
      <c r="E46" s="6">
        <v>7.5337585413150804E-2</v>
      </c>
      <c r="F46" s="5">
        <f t="shared" si="0"/>
        <v>1.122988303147207</v>
      </c>
    </row>
    <row r="47" spans="1:6" x14ac:dyDescent="0.2">
      <c r="A47" s="5"/>
      <c r="B47" s="5" t="s">
        <v>96</v>
      </c>
      <c r="C47" s="6" t="s">
        <v>97</v>
      </c>
      <c r="D47" s="6">
        <v>-0.24279862691969101</v>
      </c>
      <c r="E47" s="6">
        <v>0.35856329487718303</v>
      </c>
      <c r="F47" s="5">
        <f t="shared" si="0"/>
        <v>0.44543417001136631</v>
      </c>
    </row>
    <row r="48" spans="1:6" x14ac:dyDescent="0.2">
      <c r="A48" s="5"/>
      <c r="B48" s="5" t="s">
        <v>98</v>
      </c>
      <c r="C48" s="6" t="s">
        <v>99</v>
      </c>
      <c r="D48" s="6">
        <v>0.14408634024994499</v>
      </c>
      <c r="E48" s="6">
        <v>0.69708381543522902</v>
      </c>
      <c r="F48" s="5">
        <f t="shared" si="0"/>
        <v>0.15671500039183586</v>
      </c>
    </row>
    <row r="49" spans="1:6" x14ac:dyDescent="0.2">
      <c r="A49" s="5"/>
      <c r="B49" s="5" t="s">
        <v>100</v>
      </c>
      <c r="C49" s="6" t="s">
        <v>101</v>
      </c>
      <c r="D49" s="6">
        <v>0.26229322646015002</v>
      </c>
      <c r="E49" s="6">
        <v>0.56868814855997396</v>
      </c>
      <c r="F49" s="5">
        <f t="shared" si="0"/>
        <v>0.24512582233449914</v>
      </c>
    </row>
    <row r="50" spans="1:6" x14ac:dyDescent="0.2">
      <c r="A50" s="5"/>
      <c r="B50" s="5" t="s">
        <v>102</v>
      </c>
      <c r="C50" s="6" t="s">
        <v>103</v>
      </c>
      <c r="D50" s="6">
        <v>-9.4701088303735997E-2</v>
      </c>
      <c r="E50" s="6">
        <v>0.90232737942833297</v>
      </c>
      <c r="F50" s="5">
        <f t="shared" si="0"/>
        <v>4.4635864582645089E-2</v>
      </c>
    </row>
    <row r="51" spans="1:6" x14ac:dyDescent="0.2">
      <c r="A51" s="5"/>
      <c r="B51" s="5" t="s">
        <v>104</v>
      </c>
      <c r="C51" s="6" t="s">
        <v>105</v>
      </c>
      <c r="D51" s="6">
        <v>-2.6787172859057601E-2</v>
      </c>
      <c r="E51" s="6">
        <v>0.94019515412130195</v>
      </c>
      <c r="F51" s="5">
        <f t="shared" si="0"/>
        <v>2.6781991547896049E-2</v>
      </c>
    </row>
    <row r="52" spans="1:6" x14ac:dyDescent="0.2">
      <c r="A52" s="5"/>
      <c r="B52" s="5" t="s">
        <v>106</v>
      </c>
      <c r="C52" s="6" t="s">
        <v>107</v>
      </c>
      <c r="D52" s="6">
        <v>4.6173568277730101E-2</v>
      </c>
      <c r="E52" s="6">
        <v>0.92623722637143902</v>
      </c>
      <c r="F52" s="5">
        <f t="shared" si="0"/>
        <v>3.3277768275395782E-2</v>
      </c>
    </row>
    <row r="53" spans="1:6" x14ac:dyDescent="0.2">
      <c r="A53" s="5"/>
      <c r="B53" s="5" t="s">
        <v>108</v>
      </c>
      <c r="C53" s="6" t="s">
        <v>109</v>
      </c>
      <c r="D53" s="6">
        <v>7.0601707935158999E-3</v>
      </c>
      <c r="E53" s="6">
        <v>0.98922603832454803</v>
      </c>
      <c r="F53" s="5">
        <f t="shared" si="0"/>
        <v>4.7044606974772423E-3</v>
      </c>
    </row>
    <row r="54" spans="1:6" x14ac:dyDescent="0.2">
      <c r="A54" s="5"/>
      <c r="B54" s="5" t="s">
        <v>110</v>
      </c>
      <c r="C54" s="6" t="s">
        <v>111</v>
      </c>
      <c r="D54" s="6">
        <v>3.6031022900130999E-3</v>
      </c>
      <c r="E54" s="6">
        <v>0.99353681926858595</v>
      </c>
      <c r="F54" s="5">
        <f t="shared" si="0"/>
        <v>2.816033829577794E-3</v>
      </c>
    </row>
    <row r="55" spans="1:6" x14ac:dyDescent="0.2">
      <c r="A55" s="5"/>
      <c r="B55" s="5" t="s">
        <v>112</v>
      </c>
      <c r="C55" s="6" t="s">
        <v>113</v>
      </c>
      <c r="D55" s="6">
        <v>-8.8968625774717008E-3</v>
      </c>
      <c r="E55" s="6">
        <v>0.98444306462842202</v>
      </c>
      <c r="F55" s="5">
        <f t="shared" si="0"/>
        <v>6.8093962680913726E-3</v>
      </c>
    </row>
    <row r="56" spans="1:6" x14ac:dyDescent="0.2">
      <c r="A56" s="5"/>
      <c r="B56" s="5" t="s">
        <v>114</v>
      </c>
      <c r="C56" s="6" t="s">
        <v>115</v>
      </c>
      <c r="D56" s="6">
        <v>1.80634408762794E-2</v>
      </c>
      <c r="E56" s="6">
        <v>0.94697678991668599</v>
      </c>
      <c r="F56" s="5">
        <f t="shared" si="0"/>
        <v>2.3660665278284792E-2</v>
      </c>
    </row>
    <row r="57" spans="1:6" x14ac:dyDescent="0.2">
      <c r="A57" s="5"/>
      <c r="B57" s="5" t="s">
        <v>116</v>
      </c>
      <c r="C57" s="6" t="s">
        <v>117</v>
      </c>
      <c r="D57" s="6">
        <v>0.17515817154511601</v>
      </c>
      <c r="E57" s="6">
        <v>0.61751959694940695</v>
      </c>
      <c r="F57" s="5">
        <f t="shared" si="0"/>
        <v>0.2093492555388351</v>
      </c>
    </row>
    <row r="58" spans="1:6" x14ac:dyDescent="0.2">
      <c r="A58" s="5"/>
      <c r="B58" s="5" t="s">
        <v>118</v>
      </c>
      <c r="C58" s="6" t="s">
        <v>119</v>
      </c>
      <c r="D58" s="6">
        <v>6.7568761798841304E-2</v>
      </c>
      <c r="E58" s="6">
        <v>0.86798321599788397</v>
      </c>
      <c r="F58" s="5">
        <f t="shared" si="0"/>
        <v>6.1488672599980011E-2</v>
      </c>
    </row>
    <row r="59" spans="1:6" x14ac:dyDescent="0.2">
      <c r="A59" s="5"/>
      <c r="B59" s="5" t="s">
        <v>120</v>
      </c>
      <c r="C59" s="6" t="s">
        <v>121</v>
      </c>
      <c r="D59" s="6">
        <v>0.148075316527917</v>
      </c>
      <c r="E59" s="6">
        <v>0.63533360562619201</v>
      </c>
      <c r="F59" s="5">
        <f t="shared" si="0"/>
        <v>0.19699817228630451</v>
      </c>
    </row>
    <row r="60" spans="1:6" x14ac:dyDescent="0.2">
      <c r="A60" s="5"/>
      <c r="B60" s="5" t="s">
        <v>122</v>
      </c>
      <c r="C60" s="6" t="s">
        <v>123</v>
      </c>
      <c r="D60" s="6">
        <v>0.26297289256275302</v>
      </c>
      <c r="E60" s="6">
        <v>0.32707416871263501</v>
      </c>
      <c r="F60" s="5">
        <f t="shared" si="0"/>
        <v>0.48535375373056039</v>
      </c>
    </row>
    <row r="61" spans="1:6" x14ac:dyDescent="0.2">
      <c r="A61" s="5"/>
      <c r="B61" s="5" t="s">
        <v>124</v>
      </c>
      <c r="C61" s="6" t="s">
        <v>125</v>
      </c>
      <c r="D61" s="6">
        <v>3.9267015284641998E-3</v>
      </c>
      <c r="E61" s="6">
        <v>0.99605048857270295</v>
      </c>
      <c r="F61" s="5">
        <f t="shared" si="0"/>
        <v>1.7186471658688612E-3</v>
      </c>
    </row>
    <row r="62" spans="1:6" x14ac:dyDescent="0.2">
      <c r="A62" s="5"/>
      <c r="B62" s="5" t="s">
        <v>126</v>
      </c>
      <c r="C62" s="6" t="s">
        <v>127</v>
      </c>
      <c r="D62" s="6">
        <v>5.2248858537898901E-2</v>
      </c>
      <c r="E62" s="6">
        <v>0.82015632986480103</v>
      </c>
      <c r="F62" s="5">
        <f t="shared" si="0"/>
        <v>8.6103358925218768E-2</v>
      </c>
    </row>
    <row r="63" spans="1:6" x14ac:dyDescent="0.2">
      <c r="A63" s="5"/>
      <c r="B63" s="5" t="s">
        <v>128</v>
      </c>
      <c r="C63" s="6" t="s">
        <v>129</v>
      </c>
      <c r="D63" s="6">
        <v>0.162143816680341</v>
      </c>
      <c r="E63" s="6">
        <v>0.42626506470074399</v>
      </c>
      <c r="F63" s="5">
        <f t="shared" si="0"/>
        <v>0.37032025925858197</v>
      </c>
    </row>
    <row r="64" spans="1:6" x14ac:dyDescent="0.2">
      <c r="A64" s="5"/>
      <c r="B64" s="5" t="s">
        <v>130</v>
      </c>
      <c r="C64" s="6" t="s">
        <v>131</v>
      </c>
      <c r="D64" s="6">
        <v>0.114079651322366</v>
      </c>
      <c r="E64" s="6">
        <v>0.71444372345165297</v>
      </c>
      <c r="F64" s="5">
        <f t="shared" si="0"/>
        <v>0.14603197479039665</v>
      </c>
    </row>
    <row r="65" spans="1:6" x14ac:dyDescent="0.2">
      <c r="A65" s="5"/>
      <c r="B65" s="5" t="s">
        <v>132</v>
      </c>
      <c r="C65" s="6" t="s">
        <v>133</v>
      </c>
      <c r="D65" s="6">
        <v>0.329786639152987</v>
      </c>
      <c r="E65" s="6">
        <v>0.45866597507489898</v>
      </c>
      <c r="F65" s="5">
        <f t="shared" si="0"/>
        <v>0.3385034756632983</v>
      </c>
    </row>
    <row r="66" spans="1:6" x14ac:dyDescent="0.2">
      <c r="A66" s="5"/>
      <c r="B66" s="5" t="s">
        <v>134</v>
      </c>
      <c r="C66" s="6" t="s">
        <v>135</v>
      </c>
      <c r="D66" s="6">
        <v>0.39367982471067797</v>
      </c>
      <c r="E66" s="6">
        <v>0.92623722637143902</v>
      </c>
      <c r="F66" s="5">
        <f t="shared" si="0"/>
        <v>3.3277768275395782E-2</v>
      </c>
    </row>
    <row r="67" spans="1:6" x14ac:dyDescent="0.2">
      <c r="A67" s="5"/>
      <c r="B67" s="5" t="s">
        <v>136</v>
      </c>
      <c r="C67" s="6" t="s">
        <v>137</v>
      </c>
      <c r="D67" s="6">
        <v>-0.13095805650505901</v>
      </c>
      <c r="E67" s="6">
        <v>0.80769526280419701</v>
      </c>
      <c r="F67" s="5">
        <f t="shared" ref="F67:F130" si="1">-LOG10(E67)</f>
        <v>9.2752464282259722E-2</v>
      </c>
    </row>
    <row r="68" spans="1:6" x14ac:dyDescent="0.2">
      <c r="A68" s="5"/>
      <c r="B68" s="5" t="s">
        <v>138</v>
      </c>
      <c r="C68" s="6" t="s">
        <v>139</v>
      </c>
      <c r="D68" s="6">
        <v>-6.7739903771634899E-2</v>
      </c>
      <c r="E68" s="6">
        <v>0.78856595658449802</v>
      </c>
      <c r="F68" s="5">
        <f t="shared" si="1"/>
        <v>0.10316197591437312</v>
      </c>
    </row>
    <row r="69" spans="1:6" x14ac:dyDescent="0.2">
      <c r="A69" s="5"/>
      <c r="B69" s="5" t="s">
        <v>140</v>
      </c>
      <c r="C69" s="6" t="s">
        <v>141</v>
      </c>
      <c r="D69" s="6">
        <v>8.5514519089725294E-2</v>
      </c>
      <c r="E69" s="6">
        <v>0.64637320516358199</v>
      </c>
      <c r="F69" s="5">
        <f t="shared" si="1"/>
        <v>0.1895166551585851</v>
      </c>
    </row>
    <row r="70" spans="1:6" x14ac:dyDescent="0.2">
      <c r="A70" s="5"/>
      <c r="B70" s="5" t="s">
        <v>142</v>
      </c>
      <c r="C70" s="6" t="s">
        <v>143</v>
      </c>
      <c r="D70" s="6">
        <v>-0.141438456644911</v>
      </c>
      <c r="E70" s="6">
        <v>0.86671832135695603</v>
      </c>
      <c r="F70" s="5">
        <f t="shared" si="1"/>
        <v>6.2122022889091758E-2</v>
      </c>
    </row>
    <row r="71" spans="1:6" x14ac:dyDescent="0.2">
      <c r="A71" s="5"/>
      <c r="B71" s="5" t="s">
        <v>144</v>
      </c>
      <c r="C71" s="6" t="s">
        <v>145</v>
      </c>
      <c r="D71" s="6">
        <v>1.3447845050758399E-2</v>
      </c>
      <c r="E71" s="6">
        <v>0.96856785972123305</v>
      </c>
      <c r="F71" s="5">
        <f t="shared" si="1"/>
        <v>1.3869946374865305E-2</v>
      </c>
    </row>
    <row r="72" spans="1:6" x14ac:dyDescent="0.2">
      <c r="A72" s="5"/>
      <c r="B72" s="5" t="s">
        <v>146</v>
      </c>
      <c r="C72" s="6" t="s">
        <v>147</v>
      </c>
      <c r="D72" s="6">
        <v>-1.6509962935846299E-2</v>
      </c>
      <c r="E72" s="6">
        <v>0.96653894777857197</v>
      </c>
      <c r="F72" s="5">
        <f t="shared" si="1"/>
        <v>1.4780640896151387E-2</v>
      </c>
    </row>
    <row r="73" spans="1:6" x14ac:dyDescent="0.2">
      <c r="A73" s="5"/>
      <c r="B73" s="5" t="s">
        <v>148</v>
      </c>
      <c r="C73" s="6" t="s">
        <v>149</v>
      </c>
      <c r="D73" s="6">
        <v>0.240949593333356</v>
      </c>
      <c r="E73" s="6">
        <v>0.56445636748227102</v>
      </c>
      <c r="F73" s="5">
        <f t="shared" si="1"/>
        <v>0.2483696234361894</v>
      </c>
    </row>
    <row r="74" spans="1:6" x14ac:dyDescent="0.2">
      <c r="A74" s="5"/>
      <c r="B74" s="5" t="s">
        <v>150</v>
      </c>
      <c r="C74" s="6" t="s">
        <v>151</v>
      </c>
      <c r="D74" s="6">
        <v>-0.11385811876421401</v>
      </c>
      <c r="E74" s="6">
        <v>0.50663034371591897</v>
      </c>
      <c r="F74" s="5">
        <f t="shared" si="1"/>
        <v>0.29530880247729757</v>
      </c>
    </row>
    <row r="75" spans="1:6" x14ac:dyDescent="0.2">
      <c r="A75" s="5"/>
      <c r="B75" s="5" t="s">
        <v>152</v>
      </c>
      <c r="C75" s="6" t="s">
        <v>153</v>
      </c>
      <c r="D75" s="6">
        <v>-2.4528165431090001E-3</v>
      </c>
      <c r="E75" s="6">
        <v>0.99353681926858595</v>
      </c>
      <c r="F75" s="5">
        <f t="shared" si="1"/>
        <v>2.816033829577794E-3</v>
      </c>
    </row>
    <row r="76" spans="1:6" x14ac:dyDescent="0.2">
      <c r="A76" s="5"/>
      <c r="B76" s="5" t="s">
        <v>154</v>
      </c>
      <c r="C76" s="6" t="s">
        <v>155</v>
      </c>
      <c r="D76" s="6">
        <v>-8.8197443792317698E-2</v>
      </c>
      <c r="E76" s="6">
        <v>0.93423563006761301</v>
      </c>
      <c r="F76" s="5">
        <f t="shared" si="1"/>
        <v>2.9543573521500627E-2</v>
      </c>
    </row>
    <row r="77" spans="1:6" x14ac:dyDescent="0.2">
      <c r="A77" s="5"/>
      <c r="B77" s="5" t="s">
        <v>156</v>
      </c>
      <c r="C77" s="6" t="s">
        <v>157</v>
      </c>
      <c r="D77" s="6">
        <v>-7.2713296120423307E-2</v>
      </c>
      <c r="E77" s="6">
        <v>0.97199200697367605</v>
      </c>
      <c r="F77" s="5">
        <f t="shared" si="1"/>
        <v>1.2337306412716289E-2</v>
      </c>
    </row>
    <row r="78" spans="1:6" x14ac:dyDescent="0.2">
      <c r="A78" s="5"/>
      <c r="B78" s="5" t="s">
        <v>158</v>
      </c>
      <c r="C78" s="6" t="s">
        <v>159</v>
      </c>
      <c r="D78" s="6">
        <v>-0.16514290249233801</v>
      </c>
      <c r="E78" s="6">
        <v>0.70111781737720202</v>
      </c>
      <c r="F78" s="5">
        <f t="shared" si="1"/>
        <v>0.15420899610266214</v>
      </c>
    </row>
    <row r="79" spans="1:6" x14ac:dyDescent="0.2">
      <c r="A79" s="5"/>
      <c r="B79" s="5" t="s">
        <v>160</v>
      </c>
      <c r="C79" s="6" t="s">
        <v>161</v>
      </c>
      <c r="D79" s="6">
        <v>0.14622039193026901</v>
      </c>
      <c r="E79" s="6">
        <v>0.539125976656747</v>
      </c>
      <c r="F79" s="5">
        <f t="shared" si="1"/>
        <v>0.26830974209662628</v>
      </c>
    </row>
    <row r="80" spans="1:6" x14ac:dyDescent="0.2">
      <c r="A80" s="5"/>
      <c r="B80" s="5" t="s">
        <v>162</v>
      </c>
      <c r="C80" s="6" t="s">
        <v>163</v>
      </c>
      <c r="D80" s="6">
        <v>1.3426623040382001E-3</v>
      </c>
      <c r="E80" s="6">
        <v>0.99537379371331303</v>
      </c>
      <c r="F80" s="5">
        <f t="shared" si="1"/>
        <v>2.0137975838795566E-3</v>
      </c>
    </row>
    <row r="81" spans="1:6" x14ac:dyDescent="0.2">
      <c r="A81" s="5"/>
      <c r="B81" s="5" t="s">
        <v>164</v>
      </c>
      <c r="C81" s="6" t="s">
        <v>165</v>
      </c>
      <c r="D81" s="6">
        <v>0.40391814588909097</v>
      </c>
      <c r="E81" s="6">
        <v>9.4809567131732705E-2</v>
      </c>
      <c r="F81" s="5">
        <f t="shared" si="1"/>
        <v>1.0231478362602859</v>
      </c>
    </row>
    <row r="82" spans="1:6" x14ac:dyDescent="0.2">
      <c r="A82" s="5"/>
      <c r="B82" s="5" t="s">
        <v>166</v>
      </c>
      <c r="C82" s="6" t="s">
        <v>167</v>
      </c>
      <c r="D82" s="6">
        <v>2.24194035153043E-2</v>
      </c>
      <c r="E82" s="6">
        <v>0.95296864081704902</v>
      </c>
      <c r="F82" s="5">
        <f t="shared" si="1"/>
        <v>2.0921390383909926E-2</v>
      </c>
    </row>
    <row r="83" spans="1:6" x14ac:dyDescent="0.2">
      <c r="A83" s="5"/>
      <c r="B83" s="5" t="s">
        <v>168</v>
      </c>
      <c r="C83" s="6" t="s">
        <v>169</v>
      </c>
      <c r="D83" s="6">
        <v>0.34230484152534502</v>
      </c>
      <c r="E83" s="6">
        <v>0.40949429974518903</v>
      </c>
      <c r="F83" s="5">
        <f t="shared" si="1"/>
        <v>0.38775213934053498</v>
      </c>
    </row>
    <row r="84" spans="1:6" x14ac:dyDescent="0.2">
      <c r="A84" s="5"/>
      <c r="B84" s="5" t="s">
        <v>170</v>
      </c>
      <c r="C84" s="6" t="s">
        <v>171</v>
      </c>
      <c r="D84" s="6">
        <v>-0.46418475668308901</v>
      </c>
      <c r="E84" s="6">
        <v>0.168857751017366</v>
      </c>
      <c r="F84" s="5">
        <f t="shared" si="1"/>
        <v>0.77247899930567532</v>
      </c>
    </row>
    <row r="85" spans="1:6" x14ac:dyDescent="0.2">
      <c r="A85" s="5"/>
      <c r="B85" s="5" t="s">
        <v>172</v>
      </c>
      <c r="C85" s="6" t="s">
        <v>173</v>
      </c>
      <c r="D85" s="6">
        <v>2.8146138552941E-2</v>
      </c>
      <c r="E85" s="6">
        <v>0.93581121712558002</v>
      </c>
      <c r="F85" s="5">
        <f t="shared" si="1"/>
        <v>2.8811753430496283E-2</v>
      </c>
    </row>
    <row r="86" spans="1:6" x14ac:dyDescent="0.2">
      <c r="A86" s="5"/>
      <c r="B86" s="5" t="s">
        <v>174</v>
      </c>
      <c r="C86" s="6" t="s">
        <v>175</v>
      </c>
      <c r="D86" s="6">
        <v>0.142134811537179</v>
      </c>
      <c r="E86" s="6">
        <v>0.52533389095237404</v>
      </c>
      <c r="F86" s="5">
        <f t="shared" si="1"/>
        <v>0.27956458058120742</v>
      </c>
    </row>
    <row r="87" spans="1:6" x14ac:dyDescent="0.2">
      <c r="A87" s="5"/>
      <c r="B87" s="5" t="s">
        <v>176</v>
      </c>
      <c r="C87" s="6" t="s">
        <v>177</v>
      </c>
      <c r="D87" s="6">
        <v>1.0329054053646999E-3</v>
      </c>
      <c r="E87" s="6">
        <v>0.99688908011144595</v>
      </c>
      <c r="F87" s="5">
        <f t="shared" si="1"/>
        <v>1.3531612223269317E-3</v>
      </c>
    </row>
    <row r="88" spans="1:6" x14ac:dyDescent="0.2">
      <c r="A88" s="5"/>
      <c r="B88" s="5" t="s">
        <v>178</v>
      </c>
      <c r="C88" s="6" t="s">
        <v>179</v>
      </c>
      <c r="D88" s="6">
        <v>-0.10473298741023999</v>
      </c>
      <c r="E88" s="6">
        <v>0.83460022650982102</v>
      </c>
      <c r="F88" s="5">
        <f t="shared" si="1"/>
        <v>7.8521501757125661E-2</v>
      </c>
    </row>
    <row r="89" spans="1:6" x14ac:dyDescent="0.2">
      <c r="A89" s="5"/>
      <c r="B89" s="5" t="s">
        <v>180</v>
      </c>
      <c r="C89" s="6" t="s">
        <v>181</v>
      </c>
      <c r="D89" s="6">
        <v>0.122629488464297</v>
      </c>
      <c r="E89" s="6">
        <v>0.55823367593866702</v>
      </c>
      <c r="F89" s="5">
        <f t="shared" si="1"/>
        <v>0.25318396785959513</v>
      </c>
    </row>
    <row r="90" spans="1:6" x14ac:dyDescent="0.2">
      <c r="A90" s="5"/>
      <c r="B90" s="5" t="s">
        <v>182</v>
      </c>
      <c r="C90" s="6" t="s">
        <v>183</v>
      </c>
      <c r="D90" s="6">
        <v>0.42483389327614302</v>
      </c>
      <c r="E90" s="6">
        <v>8.6587295549019797E-2</v>
      </c>
      <c r="F90" s="5">
        <f t="shared" si="1"/>
        <v>1.0625458248153312</v>
      </c>
    </row>
    <row r="91" spans="1:6" x14ac:dyDescent="0.2">
      <c r="A91" s="5"/>
      <c r="B91" s="5" t="s">
        <v>184</v>
      </c>
      <c r="C91" s="6" t="s">
        <v>185</v>
      </c>
      <c r="D91" s="6">
        <v>0.20374395039637599</v>
      </c>
      <c r="E91" s="6">
        <v>0.50987539950920502</v>
      </c>
      <c r="F91" s="5">
        <f t="shared" si="1"/>
        <v>0.29253594138639549</v>
      </c>
    </row>
    <row r="92" spans="1:6" x14ac:dyDescent="0.2">
      <c r="A92" s="5"/>
      <c r="B92" s="5" t="s">
        <v>186</v>
      </c>
      <c r="C92" s="6" t="s">
        <v>187</v>
      </c>
      <c r="D92" s="6">
        <v>-0.81536441250438196</v>
      </c>
      <c r="E92" s="6">
        <v>0.76995861696451595</v>
      </c>
      <c r="F92" s="5">
        <f t="shared" si="1"/>
        <v>0.11353261626508855</v>
      </c>
    </row>
    <row r="93" spans="1:6" x14ac:dyDescent="0.2">
      <c r="A93" s="5"/>
      <c r="B93" s="5" t="s">
        <v>188</v>
      </c>
      <c r="C93" s="6" t="s">
        <v>189</v>
      </c>
      <c r="D93" s="6">
        <v>0.13126006053088801</v>
      </c>
      <c r="E93" s="6">
        <v>0.63093045887186705</v>
      </c>
      <c r="F93" s="5">
        <f t="shared" si="1"/>
        <v>0.2000185060372395</v>
      </c>
    </row>
    <row r="94" spans="1:6" x14ac:dyDescent="0.2">
      <c r="A94" s="5"/>
      <c r="B94" s="5" t="s">
        <v>190</v>
      </c>
      <c r="C94" s="6" t="s">
        <v>191</v>
      </c>
      <c r="D94" s="6">
        <v>0.10605268970893</v>
      </c>
      <c r="E94" s="6">
        <v>0.93357036518838898</v>
      </c>
      <c r="F94" s="5">
        <f t="shared" si="1"/>
        <v>2.9852942780409081E-2</v>
      </c>
    </row>
    <row r="95" spans="1:6" x14ac:dyDescent="0.2">
      <c r="A95" s="5"/>
      <c r="B95" s="5" t="s">
        <v>192</v>
      </c>
      <c r="C95" s="6" t="s">
        <v>193</v>
      </c>
      <c r="D95" s="6">
        <v>-2.0276220144731E-3</v>
      </c>
      <c r="E95" s="6">
        <v>0.99592916797079301</v>
      </c>
      <c r="F95" s="5">
        <f t="shared" si="1"/>
        <v>1.7715481760199835E-3</v>
      </c>
    </row>
    <row r="96" spans="1:6" x14ac:dyDescent="0.2">
      <c r="A96" s="5"/>
      <c r="B96" s="5" t="s">
        <v>194</v>
      </c>
      <c r="C96" s="6" t="s">
        <v>195</v>
      </c>
      <c r="D96" s="6">
        <v>-5.7776371027611399E-2</v>
      </c>
      <c r="E96" s="6">
        <v>0.78001512498712899</v>
      </c>
      <c r="F96" s="5">
        <f t="shared" si="1"/>
        <v>0.10789697598290042</v>
      </c>
    </row>
    <row r="97" spans="1:6" x14ac:dyDescent="0.2">
      <c r="A97" s="5"/>
      <c r="B97" s="5" t="s">
        <v>196</v>
      </c>
      <c r="C97" s="6" t="s">
        <v>197</v>
      </c>
      <c r="D97" s="6">
        <v>-0.135170364642589</v>
      </c>
      <c r="E97" s="6">
        <v>0.68721511079391995</v>
      </c>
      <c r="F97" s="5">
        <f t="shared" si="1"/>
        <v>0.16290729961007064</v>
      </c>
    </row>
    <row r="98" spans="1:6" x14ac:dyDescent="0.2">
      <c r="A98" s="5"/>
      <c r="B98" s="5" t="s">
        <v>198</v>
      </c>
      <c r="C98" s="6" t="s">
        <v>199</v>
      </c>
      <c r="D98" s="6">
        <v>8.8897396203583598E-2</v>
      </c>
      <c r="E98" s="6">
        <v>0.648587085129958</v>
      </c>
      <c r="F98" s="5">
        <f t="shared" si="1"/>
        <v>0.18803170338527239</v>
      </c>
    </row>
    <row r="99" spans="1:6" x14ac:dyDescent="0.2">
      <c r="A99" s="5"/>
      <c r="B99" s="5" t="s">
        <v>200</v>
      </c>
      <c r="C99" s="6" t="s">
        <v>201</v>
      </c>
      <c r="D99" s="6">
        <v>-0.18243220615375599</v>
      </c>
      <c r="E99" s="6">
        <v>0.60437016688408296</v>
      </c>
      <c r="F99" s="5">
        <f t="shared" si="1"/>
        <v>0.21869698158879228</v>
      </c>
    </row>
    <row r="100" spans="1:6" x14ac:dyDescent="0.2">
      <c r="A100" s="5"/>
      <c r="B100" s="5" t="s">
        <v>202</v>
      </c>
      <c r="C100" s="6" t="s">
        <v>203</v>
      </c>
      <c r="D100" s="6">
        <v>5.4140340249957099E-2</v>
      </c>
      <c r="E100" s="6">
        <v>0.89636077702910499</v>
      </c>
      <c r="F100" s="5">
        <f t="shared" si="1"/>
        <v>4.7517155586900707E-2</v>
      </c>
    </row>
    <row r="101" spans="1:6" x14ac:dyDescent="0.2">
      <c r="A101" s="5"/>
      <c r="B101" s="5" t="s">
        <v>204</v>
      </c>
      <c r="C101" s="6" t="s">
        <v>205</v>
      </c>
      <c r="D101" s="6">
        <v>3.1854504653659202E-2</v>
      </c>
      <c r="E101" s="6">
        <v>0.91939827019811404</v>
      </c>
      <c r="F101" s="5">
        <f t="shared" si="1"/>
        <v>3.6496317688298453E-2</v>
      </c>
    </row>
    <row r="102" spans="1:6" x14ac:dyDescent="0.2">
      <c r="A102" s="5"/>
      <c r="B102" s="5" t="s">
        <v>206</v>
      </c>
      <c r="C102" s="6" t="s">
        <v>207</v>
      </c>
      <c r="D102" s="6">
        <v>2.5070826427246701E-2</v>
      </c>
      <c r="E102" s="6">
        <v>0.93486450108395203</v>
      </c>
      <c r="F102" s="5">
        <f t="shared" si="1"/>
        <v>2.9251331048260332E-2</v>
      </c>
    </row>
    <row r="103" spans="1:6" x14ac:dyDescent="0.2">
      <c r="A103" s="5"/>
      <c r="B103" s="5" t="s">
        <v>208</v>
      </c>
      <c r="C103" s="6" t="s">
        <v>209</v>
      </c>
      <c r="D103" s="6">
        <v>4.86541428627753E-2</v>
      </c>
      <c r="E103" s="6">
        <v>0.93669470019130396</v>
      </c>
      <c r="F103" s="5">
        <f t="shared" si="1"/>
        <v>2.8401936996569881E-2</v>
      </c>
    </row>
    <row r="104" spans="1:6" x14ac:dyDescent="0.2">
      <c r="A104" s="5"/>
      <c r="B104" s="5" t="s">
        <v>210</v>
      </c>
      <c r="C104" s="6" t="s">
        <v>211</v>
      </c>
      <c r="D104" s="6">
        <v>2.7177556978875601E-2</v>
      </c>
      <c r="E104" s="6">
        <v>0.93824455211494096</v>
      </c>
      <c r="F104" s="5">
        <f t="shared" si="1"/>
        <v>2.7683948623687015E-2</v>
      </c>
    </row>
    <row r="105" spans="1:6" x14ac:dyDescent="0.2">
      <c r="A105" s="5"/>
      <c r="B105" s="5" t="s">
        <v>212</v>
      </c>
      <c r="C105" s="6" t="s">
        <v>213</v>
      </c>
      <c r="D105" s="6">
        <v>-3.0069352489623001E-3</v>
      </c>
      <c r="E105" s="6">
        <v>0.99044932785847795</v>
      </c>
      <c r="F105" s="5">
        <f t="shared" si="1"/>
        <v>4.1677383933570534E-3</v>
      </c>
    </row>
    <row r="106" spans="1:6" x14ac:dyDescent="0.2">
      <c r="A106" s="5"/>
      <c r="B106" s="5" t="s">
        <v>214</v>
      </c>
      <c r="C106" s="6" t="s">
        <v>215</v>
      </c>
      <c r="D106" s="6">
        <v>-0.15018476973884601</v>
      </c>
      <c r="E106" s="6">
        <v>0.51596889135883806</v>
      </c>
      <c r="F106" s="5">
        <f t="shared" si="1"/>
        <v>0.28737648193571069</v>
      </c>
    </row>
    <row r="107" spans="1:6" x14ac:dyDescent="0.2">
      <c r="A107" s="5"/>
      <c r="B107" s="5" t="s">
        <v>216</v>
      </c>
      <c r="C107" s="6" t="s">
        <v>217</v>
      </c>
      <c r="D107" s="6">
        <v>0.10805914039002</v>
      </c>
      <c r="E107" s="6">
        <v>0.79988766948770795</v>
      </c>
      <c r="F107" s="5">
        <f t="shared" si="1"/>
        <v>9.6970997941746892E-2</v>
      </c>
    </row>
    <row r="108" spans="1:6" x14ac:dyDescent="0.2">
      <c r="A108" s="5"/>
      <c r="B108" s="5" t="s">
        <v>218</v>
      </c>
      <c r="C108" s="6" t="s">
        <v>219</v>
      </c>
      <c r="D108" s="6">
        <v>-3.5515563822485698E-2</v>
      </c>
      <c r="E108" s="6">
        <v>0.91747703876384101</v>
      </c>
      <c r="F108" s="5">
        <f t="shared" si="1"/>
        <v>3.7404795809324633E-2</v>
      </c>
    </row>
    <row r="109" spans="1:6" x14ac:dyDescent="0.2">
      <c r="A109" s="5"/>
      <c r="B109" s="5" t="s">
        <v>220</v>
      </c>
      <c r="C109" s="6" t="s">
        <v>221</v>
      </c>
      <c r="D109" s="6">
        <v>-0.147609601234724</v>
      </c>
      <c r="E109" s="6">
        <v>0.41199554755074302</v>
      </c>
      <c r="F109" s="5">
        <f t="shared" si="1"/>
        <v>0.38510747737606893</v>
      </c>
    </row>
    <row r="110" spans="1:6" x14ac:dyDescent="0.2">
      <c r="A110" s="5"/>
      <c r="B110" s="5" t="s">
        <v>222</v>
      </c>
      <c r="C110" s="6" t="s">
        <v>223</v>
      </c>
      <c r="D110" s="6">
        <v>-0.16323478535123001</v>
      </c>
      <c r="E110" s="6">
        <v>0.91979556552654296</v>
      </c>
      <c r="F110" s="5">
        <f t="shared" si="1"/>
        <v>3.6308688556278848E-2</v>
      </c>
    </row>
    <row r="111" spans="1:6" x14ac:dyDescent="0.2">
      <c r="A111" s="5"/>
      <c r="B111" s="5" t="s">
        <v>224</v>
      </c>
      <c r="C111" s="6" t="s">
        <v>225</v>
      </c>
      <c r="D111" s="6">
        <v>-2.24919779282176E-2</v>
      </c>
      <c r="E111" s="6">
        <v>0.97876533544371402</v>
      </c>
      <c r="F111" s="5">
        <f t="shared" si="1"/>
        <v>9.3214202888849389E-3</v>
      </c>
    </row>
    <row r="112" spans="1:6" x14ac:dyDescent="0.2">
      <c r="A112" s="5"/>
      <c r="B112" s="5" t="s">
        <v>226</v>
      </c>
      <c r="C112" s="6" t="s">
        <v>227</v>
      </c>
      <c r="D112" s="6">
        <v>3.0304507878659501E-2</v>
      </c>
      <c r="E112" s="6">
        <v>0.96221752620897305</v>
      </c>
      <c r="F112" s="5">
        <f t="shared" si="1"/>
        <v>1.6726736950680266E-2</v>
      </c>
    </row>
    <row r="113" spans="1:6" x14ac:dyDescent="0.2">
      <c r="A113" s="5"/>
      <c r="B113" s="5" t="s">
        <v>228</v>
      </c>
      <c r="C113" s="6" t="s">
        <v>229</v>
      </c>
      <c r="D113" s="6">
        <v>-8.8484720603518904E-2</v>
      </c>
      <c r="E113" s="6">
        <v>0.88672825558030199</v>
      </c>
      <c r="F113" s="5">
        <f t="shared" si="1"/>
        <v>5.2209452528726698E-2</v>
      </c>
    </row>
    <row r="114" spans="1:6" x14ac:dyDescent="0.2">
      <c r="A114" s="5"/>
      <c r="B114" s="5" t="s">
        <v>230</v>
      </c>
      <c r="C114" s="6" t="s">
        <v>231</v>
      </c>
      <c r="D114" s="6">
        <v>-2.8795769997926698E-2</v>
      </c>
      <c r="E114" s="6">
        <v>0.97046377527988303</v>
      </c>
      <c r="F114" s="5">
        <f t="shared" si="1"/>
        <v>1.3020670981101372E-2</v>
      </c>
    </row>
    <row r="115" spans="1:6" x14ac:dyDescent="0.2">
      <c r="A115" s="5"/>
      <c r="B115" s="5" t="s">
        <v>232</v>
      </c>
      <c r="C115" s="6" t="s">
        <v>233</v>
      </c>
      <c r="D115" s="6">
        <v>-0.287732936000411</v>
      </c>
      <c r="E115" s="6">
        <v>0.55779211614073798</v>
      </c>
      <c r="F115" s="5">
        <f t="shared" si="1"/>
        <v>0.25352762836464515</v>
      </c>
    </row>
    <row r="116" spans="1:6" x14ac:dyDescent="0.2">
      <c r="A116" s="5"/>
      <c r="B116" s="5" t="s">
        <v>234</v>
      </c>
      <c r="C116" s="6" t="s">
        <v>235</v>
      </c>
      <c r="D116" s="6">
        <v>0.164338814057917</v>
      </c>
      <c r="E116" s="6">
        <v>0.46652571181800701</v>
      </c>
      <c r="F116" s="5">
        <f t="shared" si="1"/>
        <v>0.33112441581252394</v>
      </c>
    </row>
    <row r="117" spans="1:6" x14ac:dyDescent="0.2">
      <c r="A117" s="5"/>
      <c r="B117" s="5" t="s">
        <v>236</v>
      </c>
      <c r="C117" s="6" t="s">
        <v>237</v>
      </c>
      <c r="D117" s="6">
        <v>4.42656808210957E-2</v>
      </c>
      <c r="E117" s="6">
        <v>0.90364335702524901</v>
      </c>
      <c r="F117" s="5">
        <f t="shared" si="1"/>
        <v>4.400293969824056E-2</v>
      </c>
    </row>
    <row r="118" spans="1:6" x14ac:dyDescent="0.2">
      <c r="A118" s="5"/>
      <c r="B118" s="5" t="s">
        <v>238</v>
      </c>
      <c r="C118" s="6" t="s">
        <v>239</v>
      </c>
      <c r="D118" s="6">
        <v>3.3713769659275E-3</v>
      </c>
      <c r="E118" s="6">
        <v>0.99328585442859296</v>
      </c>
      <c r="F118" s="5">
        <f t="shared" si="1"/>
        <v>2.9257493539507264E-3</v>
      </c>
    </row>
    <row r="119" spans="1:6" x14ac:dyDescent="0.2">
      <c r="A119" s="5"/>
      <c r="B119" s="5" t="s">
        <v>240</v>
      </c>
      <c r="C119" s="6" t="s">
        <v>241</v>
      </c>
      <c r="D119" s="6">
        <v>-5.9557558100983002E-3</v>
      </c>
      <c r="E119" s="6">
        <v>0.98260774579427002</v>
      </c>
      <c r="F119" s="5">
        <f t="shared" si="1"/>
        <v>7.619816689645488E-3</v>
      </c>
    </row>
    <row r="120" spans="1:6" x14ac:dyDescent="0.2">
      <c r="A120" s="5"/>
      <c r="B120" s="5" t="s">
        <v>242</v>
      </c>
      <c r="C120" s="6" t="s">
        <v>243</v>
      </c>
      <c r="D120" s="6">
        <v>-9.6238305996523804E-2</v>
      </c>
      <c r="E120" s="6">
        <v>0.91017920935929597</v>
      </c>
      <c r="F120" s="5">
        <f t="shared" si="1"/>
        <v>4.0873089027007786E-2</v>
      </c>
    </row>
    <row r="121" spans="1:6" x14ac:dyDescent="0.2">
      <c r="A121" s="5"/>
      <c r="B121" s="5" t="s">
        <v>244</v>
      </c>
      <c r="C121" s="6" t="s">
        <v>245</v>
      </c>
      <c r="D121" s="6">
        <v>6.0514143996327097E-2</v>
      </c>
      <c r="E121" s="6">
        <v>0.93581121712558002</v>
      </c>
      <c r="F121" s="5">
        <f t="shared" si="1"/>
        <v>2.8811753430496283E-2</v>
      </c>
    </row>
    <row r="122" spans="1:6" x14ac:dyDescent="0.2">
      <c r="A122" s="5"/>
      <c r="B122" s="5" t="s">
        <v>246</v>
      </c>
      <c r="C122" s="6" t="s">
        <v>247</v>
      </c>
      <c r="D122" s="6">
        <v>-7.7480489432617899E-2</v>
      </c>
      <c r="E122" s="6">
        <v>0.71264561359244405</v>
      </c>
      <c r="F122" s="5">
        <f t="shared" si="1"/>
        <v>0.14712638364439992</v>
      </c>
    </row>
    <row r="123" spans="1:6" x14ac:dyDescent="0.2">
      <c r="A123" s="5"/>
      <c r="B123" s="5" t="s">
        <v>248</v>
      </c>
      <c r="C123" s="6" t="s">
        <v>249</v>
      </c>
      <c r="D123" s="6">
        <v>-3.0555357267452499E-2</v>
      </c>
      <c r="E123" s="6">
        <v>0.91669372460324505</v>
      </c>
      <c r="F123" s="5">
        <f t="shared" si="1"/>
        <v>3.7775741683089351E-2</v>
      </c>
    </row>
    <row r="124" spans="1:6" x14ac:dyDescent="0.2">
      <c r="A124" s="5"/>
      <c r="B124" s="5" t="s">
        <v>250</v>
      </c>
      <c r="C124" s="6" t="s">
        <v>251</v>
      </c>
      <c r="D124" s="6">
        <v>0.16248678911179401</v>
      </c>
      <c r="E124" s="6">
        <v>0.56435883198498404</v>
      </c>
      <c r="F124" s="5">
        <f t="shared" si="1"/>
        <v>0.24844467403505949</v>
      </c>
    </row>
    <row r="125" spans="1:6" x14ac:dyDescent="0.2">
      <c r="A125" s="5"/>
      <c r="B125" s="5" t="s">
        <v>252</v>
      </c>
      <c r="C125" s="6" t="s">
        <v>253</v>
      </c>
      <c r="D125" s="6">
        <v>0.142377148891984</v>
      </c>
      <c r="E125" s="6">
        <v>0.71465112104534301</v>
      </c>
      <c r="F125" s="5">
        <f t="shared" si="1"/>
        <v>0.14590592069191777</v>
      </c>
    </row>
    <row r="126" spans="1:6" x14ac:dyDescent="0.2">
      <c r="A126" s="5"/>
      <c r="B126" s="5" t="s">
        <v>254</v>
      </c>
      <c r="C126" s="6" t="s">
        <v>255</v>
      </c>
      <c r="D126" s="6">
        <v>1.03795591487052</v>
      </c>
      <c r="E126" s="6">
        <v>4.0520177993287797E-2</v>
      </c>
      <c r="F126" s="5">
        <f t="shared" si="1"/>
        <v>1.3923286555789605</v>
      </c>
    </row>
    <row r="127" spans="1:6" x14ac:dyDescent="0.2">
      <c r="A127" s="5"/>
      <c r="B127" s="5" t="s">
        <v>256</v>
      </c>
      <c r="C127" s="6" t="s">
        <v>257</v>
      </c>
      <c r="D127" s="6">
        <v>-8.9490211955956606E-2</v>
      </c>
      <c r="E127" s="6">
        <v>0.94014087858635298</v>
      </c>
      <c r="F127" s="5">
        <f t="shared" si="1"/>
        <v>2.6807063199906341E-2</v>
      </c>
    </row>
    <row r="128" spans="1:6" x14ac:dyDescent="0.2">
      <c r="A128" s="5"/>
      <c r="B128" s="5" t="s">
        <v>258</v>
      </c>
      <c r="C128" s="6" t="s">
        <v>259</v>
      </c>
      <c r="D128" s="6">
        <v>0.170439184310961</v>
      </c>
      <c r="E128" s="6">
        <v>0.69464430379060804</v>
      </c>
      <c r="F128" s="5">
        <f t="shared" si="1"/>
        <v>0.15823752122941426</v>
      </c>
    </row>
    <row r="129" spans="1:6" x14ac:dyDescent="0.2">
      <c r="A129" s="5"/>
      <c r="B129" s="5" t="s">
        <v>260</v>
      </c>
      <c r="C129" s="6" t="s">
        <v>261</v>
      </c>
      <c r="D129" s="6">
        <v>0.10376125272812101</v>
      </c>
      <c r="E129" s="6">
        <v>0.95847668682158904</v>
      </c>
      <c r="F129" s="5">
        <f t="shared" si="1"/>
        <v>1.8418446070083302E-2</v>
      </c>
    </row>
    <row r="130" spans="1:6" x14ac:dyDescent="0.2">
      <c r="A130" s="5"/>
      <c r="B130" s="5" t="s">
        <v>262</v>
      </c>
      <c r="C130" s="6" t="s">
        <v>263</v>
      </c>
      <c r="D130" s="6">
        <v>-0.105920738367973</v>
      </c>
      <c r="E130" s="6">
        <v>0.63218012512520305</v>
      </c>
      <c r="F130" s="5">
        <f t="shared" si="1"/>
        <v>0.19915916190379976</v>
      </c>
    </row>
    <row r="131" spans="1:6" x14ac:dyDescent="0.2">
      <c r="A131" s="5"/>
      <c r="B131" s="5" t="s">
        <v>264</v>
      </c>
      <c r="C131" s="6" t="s">
        <v>265</v>
      </c>
      <c r="D131" s="6">
        <v>-0.25752118529706203</v>
      </c>
      <c r="E131" s="6">
        <v>0.42465073412535398</v>
      </c>
      <c r="F131" s="5">
        <f t="shared" ref="F131:F194" si="2">-LOG10(E131)</f>
        <v>0.37196812078134772</v>
      </c>
    </row>
    <row r="132" spans="1:6" x14ac:dyDescent="0.2">
      <c r="A132" s="5"/>
      <c r="B132" s="5" t="s">
        <v>266</v>
      </c>
      <c r="C132" s="6" t="s">
        <v>267</v>
      </c>
      <c r="D132" s="6">
        <v>-6.6128887602299999E-2</v>
      </c>
      <c r="E132" s="6">
        <v>0.96276033056936206</v>
      </c>
      <c r="F132" s="5">
        <f t="shared" si="2"/>
        <v>1.648181263231693E-2</v>
      </c>
    </row>
    <row r="133" spans="1:6" x14ac:dyDescent="0.2">
      <c r="A133" s="5"/>
      <c r="B133" s="5" t="s">
        <v>268</v>
      </c>
      <c r="C133" s="6" t="s">
        <v>269</v>
      </c>
      <c r="D133" s="6">
        <v>-0.101630306683477</v>
      </c>
      <c r="E133" s="6">
        <v>0.80608376526353598</v>
      </c>
      <c r="F133" s="5">
        <f t="shared" si="2"/>
        <v>9.3619825562790027E-2</v>
      </c>
    </row>
    <row r="134" spans="1:6" x14ac:dyDescent="0.2">
      <c r="A134" s="5"/>
      <c r="B134" s="5" t="s">
        <v>270</v>
      </c>
      <c r="C134" s="6" t="s">
        <v>271</v>
      </c>
      <c r="D134" s="6">
        <v>1.18258947056155E-2</v>
      </c>
      <c r="E134" s="6">
        <v>0.98071945331364996</v>
      </c>
      <c r="F134" s="5">
        <f t="shared" si="2"/>
        <v>8.4552100543261854E-3</v>
      </c>
    </row>
    <row r="135" spans="1:6" x14ac:dyDescent="0.2">
      <c r="A135" s="5"/>
      <c r="B135" s="5" t="s">
        <v>272</v>
      </c>
      <c r="C135" s="6" t="s">
        <v>273</v>
      </c>
      <c r="D135" s="6">
        <v>0.17710477222724699</v>
      </c>
      <c r="E135" s="6">
        <v>0.72849819461640097</v>
      </c>
      <c r="F135" s="5">
        <f t="shared" si="2"/>
        <v>0.13757152017279178</v>
      </c>
    </row>
    <row r="136" spans="1:6" x14ac:dyDescent="0.2">
      <c r="A136" s="5"/>
      <c r="B136" s="5" t="s">
        <v>274</v>
      </c>
      <c r="C136" s="6" t="s">
        <v>275</v>
      </c>
      <c r="D136" s="6">
        <v>-8.5518821017710897E-2</v>
      </c>
      <c r="E136" s="6">
        <v>0.81957203369057696</v>
      </c>
      <c r="F136" s="5">
        <f t="shared" si="2"/>
        <v>8.6412869476652818E-2</v>
      </c>
    </row>
    <row r="137" spans="1:6" x14ac:dyDescent="0.2">
      <c r="A137" s="5"/>
      <c r="B137" s="5" t="s">
        <v>276</v>
      </c>
      <c r="C137" s="6" t="s">
        <v>277</v>
      </c>
      <c r="D137" s="6">
        <v>7.5172336266061096E-2</v>
      </c>
      <c r="E137" s="6">
        <v>0.83099723211689502</v>
      </c>
      <c r="F137" s="5">
        <f t="shared" si="2"/>
        <v>8.0400422760246379E-2</v>
      </c>
    </row>
    <row r="138" spans="1:6" x14ac:dyDescent="0.2">
      <c r="A138" s="5"/>
      <c r="B138" s="5" t="s">
        <v>278</v>
      </c>
      <c r="C138" s="6" t="s">
        <v>279</v>
      </c>
      <c r="D138" s="6">
        <v>1.05057722936906E-2</v>
      </c>
      <c r="E138" s="6">
        <v>0.993076725915922</v>
      </c>
      <c r="F138" s="5">
        <f t="shared" si="2"/>
        <v>3.0171962632873431E-3</v>
      </c>
    </row>
    <row r="139" spans="1:6" x14ac:dyDescent="0.2">
      <c r="A139" s="5"/>
      <c r="B139" s="5" t="s">
        <v>280</v>
      </c>
      <c r="C139" s="6" t="s">
        <v>281</v>
      </c>
      <c r="D139" s="6">
        <v>-0.28511160263581697</v>
      </c>
      <c r="E139" s="6">
        <v>0.58310793344516099</v>
      </c>
      <c r="F139" s="5">
        <f t="shared" si="2"/>
        <v>0.23425104976740124</v>
      </c>
    </row>
    <row r="140" spans="1:6" x14ac:dyDescent="0.2">
      <c r="A140" s="5"/>
      <c r="B140" s="5" t="s">
        <v>282</v>
      </c>
      <c r="C140" s="6" t="s">
        <v>283</v>
      </c>
      <c r="D140" s="6">
        <v>-6.1128410371423601E-2</v>
      </c>
      <c r="E140" s="6">
        <v>0.79401432108310799</v>
      </c>
      <c r="F140" s="5">
        <f t="shared" si="2"/>
        <v>0.10017166443527233</v>
      </c>
    </row>
    <row r="141" spans="1:6" x14ac:dyDescent="0.2">
      <c r="A141" s="5"/>
      <c r="B141" s="5" t="s">
        <v>284</v>
      </c>
      <c r="C141" s="6" t="s">
        <v>285</v>
      </c>
      <c r="D141" s="6">
        <v>6.7003774279714101E-2</v>
      </c>
      <c r="E141" s="6">
        <v>0.677501191119246</v>
      </c>
      <c r="F141" s="5">
        <f t="shared" si="2"/>
        <v>0.16908993691693511</v>
      </c>
    </row>
    <row r="142" spans="1:6" x14ac:dyDescent="0.2">
      <c r="A142" s="5"/>
      <c r="B142" s="5" t="s">
        <v>286</v>
      </c>
      <c r="C142" s="6" t="s">
        <v>287</v>
      </c>
      <c r="D142" s="6">
        <v>0.126891119256588</v>
      </c>
      <c r="E142" s="6">
        <v>0.61669863164317795</v>
      </c>
      <c r="F142" s="5">
        <f t="shared" si="2"/>
        <v>0.20992701520346077</v>
      </c>
    </row>
    <row r="143" spans="1:6" x14ac:dyDescent="0.2">
      <c r="A143" s="5"/>
      <c r="B143" s="5" t="s">
        <v>288</v>
      </c>
      <c r="C143" s="6" t="s">
        <v>289</v>
      </c>
      <c r="D143" s="6">
        <v>0.30925984812749502</v>
      </c>
      <c r="E143" s="6">
        <v>0.46509467210844502</v>
      </c>
      <c r="F143" s="5">
        <f t="shared" si="2"/>
        <v>0.33245863551999449</v>
      </c>
    </row>
    <row r="144" spans="1:6" x14ac:dyDescent="0.2">
      <c r="A144" s="5"/>
      <c r="B144" s="5" t="s">
        <v>290</v>
      </c>
      <c r="C144" s="6" t="s">
        <v>291</v>
      </c>
      <c r="D144" s="6">
        <v>0.160115903810744</v>
      </c>
      <c r="E144" s="6">
        <v>0.47889162582987899</v>
      </c>
      <c r="F144" s="5">
        <f t="shared" si="2"/>
        <v>0.31976275721020486</v>
      </c>
    </row>
    <row r="145" spans="1:6" x14ac:dyDescent="0.2">
      <c r="A145" s="5"/>
      <c r="B145" s="5" t="s">
        <v>292</v>
      </c>
      <c r="C145" s="6" t="s">
        <v>293</v>
      </c>
      <c r="D145" s="6">
        <v>5.61045240180977E-2</v>
      </c>
      <c r="E145" s="6">
        <v>0.95397734934036205</v>
      </c>
      <c r="F145" s="5">
        <f t="shared" si="2"/>
        <v>2.0461936798288387E-2</v>
      </c>
    </row>
    <row r="146" spans="1:6" x14ac:dyDescent="0.2">
      <c r="A146" s="5"/>
      <c r="B146" s="5" t="s">
        <v>294</v>
      </c>
      <c r="C146" s="6" t="s">
        <v>295</v>
      </c>
      <c r="D146" s="6">
        <v>4.3237425425096898E-2</v>
      </c>
      <c r="E146" s="6">
        <v>0.93052604344384104</v>
      </c>
      <c r="F146" s="5">
        <f t="shared" si="2"/>
        <v>3.1271467384724451E-2</v>
      </c>
    </row>
    <row r="147" spans="1:6" x14ac:dyDescent="0.2">
      <c r="A147" s="5"/>
      <c r="B147" s="5" t="s">
        <v>296</v>
      </c>
      <c r="C147" s="6" t="s">
        <v>297</v>
      </c>
      <c r="D147" s="6">
        <v>-0.14803181938639801</v>
      </c>
      <c r="E147" s="6">
        <v>0.65039111040460296</v>
      </c>
      <c r="F147" s="5">
        <f t="shared" si="2"/>
        <v>0.18682540334358749</v>
      </c>
    </row>
    <row r="148" spans="1:6" x14ac:dyDescent="0.2">
      <c r="A148" s="5"/>
      <c r="B148" s="5" t="s">
        <v>298</v>
      </c>
      <c r="C148" s="6" t="s">
        <v>299</v>
      </c>
      <c r="D148" s="6">
        <v>-0.36832345566158198</v>
      </c>
      <c r="E148" s="6">
        <v>0.36457244306297198</v>
      </c>
      <c r="F148" s="5">
        <f t="shared" si="2"/>
        <v>0.43821616145719183</v>
      </c>
    </row>
    <row r="149" spans="1:6" x14ac:dyDescent="0.2">
      <c r="A149" s="5"/>
      <c r="B149" s="5" t="s">
        <v>300</v>
      </c>
      <c r="C149" s="6" t="s">
        <v>301</v>
      </c>
      <c r="D149" s="6">
        <v>6.5512656051123302E-2</v>
      </c>
      <c r="E149" s="6">
        <v>0.81311893241988498</v>
      </c>
      <c r="F149" s="5">
        <f t="shared" si="2"/>
        <v>8.9845926833947071E-2</v>
      </c>
    </row>
    <row r="150" spans="1:6" x14ac:dyDescent="0.2">
      <c r="A150" s="5"/>
      <c r="B150" s="5" t="s">
        <v>302</v>
      </c>
      <c r="C150" s="6" t="s">
        <v>303</v>
      </c>
      <c r="D150" s="6">
        <v>-9.5581034766640996E-2</v>
      </c>
      <c r="E150" s="6">
        <v>0.65039887806709096</v>
      </c>
      <c r="F150" s="5">
        <f t="shared" si="2"/>
        <v>0.18682021656788081</v>
      </c>
    </row>
    <row r="151" spans="1:6" x14ac:dyDescent="0.2">
      <c r="A151" s="5"/>
      <c r="B151" s="5" t="s">
        <v>304</v>
      </c>
      <c r="C151" s="6" t="s">
        <v>305</v>
      </c>
      <c r="D151" s="6">
        <v>-0.19803762713152401</v>
      </c>
      <c r="E151" s="6">
        <v>0.57703178082127704</v>
      </c>
      <c r="F151" s="5">
        <f t="shared" si="2"/>
        <v>0.2388002668178987</v>
      </c>
    </row>
    <row r="152" spans="1:6" x14ac:dyDescent="0.2">
      <c r="A152" s="5"/>
      <c r="B152" s="5" t="s">
        <v>306</v>
      </c>
      <c r="C152" s="6" t="s">
        <v>307</v>
      </c>
      <c r="D152" s="6">
        <v>-0.194636106536107</v>
      </c>
      <c r="E152" s="6">
        <v>0.44368464983122302</v>
      </c>
      <c r="F152" s="5">
        <f t="shared" si="2"/>
        <v>0.35292559632044129</v>
      </c>
    </row>
    <row r="153" spans="1:6" x14ac:dyDescent="0.2">
      <c r="A153" s="5"/>
      <c r="B153" s="5" t="s">
        <v>308</v>
      </c>
      <c r="C153" s="6" t="s">
        <v>309</v>
      </c>
      <c r="D153" s="6">
        <v>-0.20613030585344999</v>
      </c>
      <c r="E153" s="6">
        <v>0.218755799753621</v>
      </c>
      <c r="F153" s="5">
        <f t="shared" si="2"/>
        <v>0.66004042393945983</v>
      </c>
    </row>
    <row r="154" spans="1:6" x14ac:dyDescent="0.2">
      <c r="A154" s="5"/>
      <c r="B154" s="5" t="s">
        <v>310</v>
      </c>
      <c r="C154" s="6" t="s">
        <v>311</v>
      </c>
      <c r="D154" s="6">
        <v>-5.2905799446447702E-2</v>
      </c>
      <c r="E154" s="6">
        <v>0.84255989435632905</v>
      </c>
      <c r="F154" s="5">
        <f t="shared" si="2"/>
        <v>7.4399217027674533E-2</v>
      </c>
    </row>
    <row r="155" spans="1:6" x14ac:dyDescent="0.2">
      <c r="A155" s="5"/>
      <c r="B155" s="5" t="s">
        <v>312</v>
      </c>
      <c r="C155" s="6" t="s">
        <v>313</v>
      </c>
      <c r="D155" s="6">
        <v>-0.17456312238799099</v>
      </c>
      <c r="E155" s="6">
        <v>0.59474450575391602</v>
      </c>
      <c r="F155" s="5">
        <f t="shared" si="2"/>
        <v>0.2256695612819159</v>
      </c>
    </row>
    <row r="156" spans="1:6" x14ac:dyDescent="0.2">
      <c r="A156" s="5"/>
      <c r="B156" s="5" t="s">
        <v>314</v>
      </c>
      <c r="C156" s="6" t="s">
        <v>315</v>
      </c>
      <c r="D156" s="6">
        <v>-0.19619017026285801</v>
      </c>
      <c r="E156" s="6">
        <v>0.72882977380253799</v>
      </c>
      <c r="F156" s="5">
        <f t="shared" si="2"/>
        <v>0.13737389408386902</v>
      </c>
    </row>
    <row r="157" spans="1:6" x14ac:dyDescent="0.2">
      <c r="A157" s="5"/>
      <c r="B157" s="5" t="s">
        <v>316</v>
      </c>
      <c r="C157" s="6" t="s">
        <v>317</v>
      </c>
      <c r="D157" s="6">
        <v>2.7627972161249601E-2</v>
      </c>
      <c r="E157" s="6">
        <v>0.94642313776673004</v>
      </c>
      <c r="F157" s="5">
        <f t="shared" si="2"/>
        <v>2.3914650796037575E-2</v>
      </c>
    </row>
    <row r="158" spans="1:6" x14ac:dyDescent="0.2">
      <c r="A158" s="5"/>
      <c r="B158" s="5" t="s">
        <v>318</v>
      </c>
      <c r="C158" s="6" t="s">
        <v>319</v>
      </c>
      <c r="D158" s="6">
        <v>-0.363684801105844</v>
      </c>
      <c r="E158" s="6">
        <v>4.2682466616804004E-3</v>
      </c>
      <c r="F158" s="5">
        <f t="shared" si="2"/>
        <v>2.369750490674162</v>
      </c>
    </row>
    <row r="159" spans="1:6" x14ac:dyDescent="0.2">
      <c r="A159" s="5"/>
      <c r="B159" s="5" t="s">
        <v>320</v>
      </c>
      <c r="C159" s="6" t="s">
        <v>321</v>
      </c>
      <c r="D159" s="6">
        <v>2.4109928823904999E-3</v>
      </c>
      <c r="E159" s="6">
        <v>0.9948700345489</v>
      </c>
      <c r="F159" s="5">
        <f t="shared" si="2"/>
        <v>2.2336498722054336E-3</v>
      </c>
    </row>
    <row r="160" spans="1:6" x14ac:dyDescent="0.2">
      <c r="A160" s="5"/>
      <c r="B160" s="5" t="s">
        <v>322</v>
      </c>
      <c r="C160" s="6" t="s">
        <v>323</v>
      </c>
      <c r="D160" s="6">
        <v>4.8025023213329701E-2</v>
      </c>
      <c r="E160" s="6">
        <v>0.87261760860850202</v>
      </c>
      <c r="F160" s="5">
        <f t="shared" si="2"/>
        <v>5.917602760367037E-2</v>
      </c>
    </row>
    <row r="161" spans="1:6" x14ac:dyDescent="0.2">
      <c r="A161" s="5"/>
      <c r="B161" s="5" t="s">
        <v>324</v>
      </c>
      <c r="C161" s="6" t="s">
        <v>325</v>
      </c>
      <c r="D161" s="6">
        <v>-9.5145044580776494E-2</v>
      </c>
      <c r="E161" s="6">
        <v>0.87880487775212601</v>
      </c>
      <c r="F161" s="5">
        <f t="shared" si="2"/>
        <v>5.6107541220173821E-2</v>
      </c>
    </row>
    <row r="162" spans="1:6" x14ac:dyDescent="0.2">
      <c r="A162" s="5"/>
      <c r="B162" s="5" t="s">
        <v>326</v>
      </c>
      <c r="C162" s="6" t="s">
        <v>327</v>
      </c>
      <c r="D162" s="6">
        <v>-0.113707380332545</v>
      </c>
      <c r="E162" s="6">
        <v>0.56435883198498404</v>
      </c>
      <c r="F162" s="5">
        <f t="shared" si="2"/>
        <v>0.24844467403505949</v>
      </c>
    </row>
    <row r="163" spans="1:6" x14ac:dyDescent="0.2">
      <c r="A163" s="5"/>
      <c r="B163" s="5" t="s">
        <v>328</v>
      </c>
      <c r="C163" s="6" t="s">
        <v>329</v>
      </c>
      <c r="D163" s="6">
        <v>0.13727294413681301</v>
      </c>
      <c r="E163" s="6">
        <v>0.77803772756035305</v>
      </c>
      <c r="F163" s="5">
        <f t="shared" si="2"/>
        <v>0.10899934327507457</v>
      </c>
    </row>
    <row r="164" spans="1:6" x14ac:dyDescent="0.2">
      <c r="A164" s="5"/>
      <c r="B164" s="5" t="s">
        <v>330</v>
      </c>
      <c r="C164" s="6" t="s">
        <v>331</v>
      </c>
      <c r="D164" s="6">
        <v>0.79343002361786397</v>
      </c>
      <c r="E164" s="6">
        <v>0.35856329487718303</v>
      </c>
      <c r="F164" s="5">
        <f t="shared" si="2"/>
        <v>0.44543417001136631</v>
      </c>
    </row>
    <row r="165" spans="1:6" x14ac:dyDescent="0.2">
      <c r="A165" s="5"/>
      <c r="B165" s="5" t="s">
        <v>332</v>
      </c>
      <c r="C165" s="6" t="s">
        <v>333</v>
      </c>
      <c r="D165" s="6">
        <v>0.16107552382802701</v>
      </c>
      <c r="E165" s="6">
        <v>0.61795969263449202</v>
      </c>
      <c r="F165" s="5">
        <f t="shared" si="2"/>
        <v>0.20903985150877583</v>
      </c>
    </row>
    <row r="166" spans="1:6" x14ac:dyDescent="0.2">
      <c r="A166" s="5"/>
      <c r="B166" s="5" t="s">
        <v>334</v>
      </c>
      <c r="C166" s="6" t="s">
        <v>335</v>
      </c>
      <c r="D166" s="6">
        <v>-3.84722915228475E-2</v>
      </c>
      <c r="E166" s="6">
        <v>0.93015292290836504</v>
      </c>
      <c r="F166" s="5">
        <f t="shared" si="2"/>
        <v>3.1445644870195501E-2</v>
      </c>
    </row>
    <row r="167" spans="1:6" x14ac:dyDescent="0.2">
      <c r="A167" s="5"/>
      <c r="B167" s="5" t="s">
        <v>336</v>
      </c>
      <c r="C167" s="6" t="s">
        <v>337</v>
      </c>
      <c r="D167" s="6">
        <v>-4.0517610245703099E-2</v>
      </c>
      <c r="E167" s="6">
        <v>0.84549595428700297</v>
      </c>
      <c r="F167" s="5">
        <f t="shared" si="2"/>
        <v>7.2888466167994242E-2</v>
      </c>
    </row>
    <row r="168" spans="1:6" x14ac:dyDescent="0.2">
      <c r="A168" s="5"/>
      <c r="B168" s="5" t="s">
        <v>338</v>
      </c>
      <c r="C168" s="6" t="s">
        <v>339</v>
      </c>
      <c r="D168" s="6">
        <v>7.6660080876243195E-2</v>
      </c>
      <c r="E168" s="6">
        <v>0.92666944582857502</v>
      </c>
      <c r="F168" s="5">
        <f t="shared" si="2"/>
        <v>3.3075156312876233E-2</v>
      </c>
    </row>
    <row r="169" spans="1:6" x14ac:dyDescent="0.2">
      <c r="A169" s="5"/>
      <c r="B169" s="5" t="s">
        <v>340</v>
      </c>
      <c r="C169" s="6" t="s">
        <v>341</v>
      </c>
      <c r="D169" s="6">
        <v>-0.12457585437935501</v>
      </c>
      <c r="E169" s="6">
        <v>0.854337311910215</v>
      </c>
      <c r="F169" s="5">
        <f t="shared" si="2"/>
        <v>6.837062605789726E-2</v>
      </c>
    </row>
    <row r="170" spans="1:6" x14ac:dyDescent="0.2">
      <c r="A170" s="5"/>
      <c r="B170" s="5" t="s">
        <v>342</v>
      </c>
      <c r="C170" s="6" t="s">
        <v>343</v>
      </c>
      <c r="D170" s="6">
        <v>-8.3564366517761293E-2</v>
      </c>
      <c r="E170" s="6">
        <v>0.71444372345165297</v>
      </c>
      <c r="F170" s="5">
        <f t="shared" si="2"/>
        <v>0.14603197479039665</v>
      </c>
    </row>
    <row r="171" spans="1:6" x14ac:dyDescent="0.2">
      <c r="A171" s="5"/>
      <c r="B171" s="5" t="s">
        <v>344</v>
      </c>
      <c r="C171" s="6" t="s">
        <v>345</v>
      </c>
      <c r="D171" s="6">
        <v>-0.12767677715818099</v>
      </c>
      <c r="E171" s="6">
        <v>0.98088177940967403</v>
      </c>
      <c r="F171" s="5">
        <f t="shared" si="2"/>
        <v>8.3833327259915207E-3</v>
      </c>
    </row>
    <row r="172" spans="1:6" x14ac:dyDescent="0.2">
      <c r="A172" s="5"/>
      <c r="B172" s="5" t="s">
        <v>346</v>
      </c>
      <c r="C172" s="6" t="s">
        <v>347</v>
      </c>
      <c r="D172" s="6">
        <v>0.11626972146067199</v>
      </c>
      <c r="E172" s="6">
        <v>0.86142654731937596</v>
      </c>
      <c r="F172" s="5">
        <f t="shared" si="2"/>
        <v>6.4781748342332704E-2</v>
      </c>
    </row>
    <row r="173" spans="1:6" x14ac:dyDescent="0.2">
      <c r="A173" s="5"/>
      <c r="B173" s="5" t="s">
        <v>348</v>
      </c>
      <c r="C173" s="6" t="s">
        <v>349</v>
      </c>
      <c r="D173" s="6">
        <v>0.47610573058290501</v>
      </c>
      <c r="E173" s="6">
        <v>0.64167476527650202</v>
      </c>
      <c r="F173" s="5">
        <f t="shared" si="2"/>
        <v>0.19268503958781741</v>
      </c>
    </row>
    <row r="174" spans="1:6" x14ac:dyDescent="0.2">
      <c r="A174" s="5"/>
      <c r="B174" s="5" t="s">
        <v>350</v>
      </c>
      <c r="C174" s="6" t="s">
        <v>351</v>
      </c>
      <c r="D174" s="6">
        <v>6.38716534541975E-2</v>
      </c>
      <c r="E174" s="6">
        <v>0.79002650186133705</v>
      </c>
      <c r="F174" s="5">
        <f t="shared" si="2"/>
        <v>0.10235833982463624</v>
      </c>
    </row>
    <row r="175" spans="1:6" x14ac:dyDescent="0.2">
      <c r="A175" s="5"/>
      <c r="B175" s="5" t="s">
        <v>352</v>
      </c>
      <c r="C175" s="6" t="s">
        <v>353</v>
      </c>
      <c r="D175" s="6">
        <v>-0.38470868315963902</v>
      </c>
      <c r="E175" s="6">
        <v>0.86909213950987096</v>
      </c>
      <c r="F175" s="5">
        <f t="shared" si="2"/>
        <v>6.0934178028394799E-2</v>
      </c>
    </row>
    <row r="176" spans="1:6" x14ac:dyDescent="0.2">
      <c r="A176" s="5"/>
      <c r="B176" s="5" t="s">
        <v>354</v>
      </c>
      <c r="C176" s="6" t="s">
        <v>355</v>
      </c>
      <c r="D176" s="6">
        <v>4.5157840176170097E-2</v>
      </c>
      <c r="E176" s="6">
        <v>0.93794600629856095</v>
      </c>
      <c r="F176" s="5">
        <f t="shared" si="2"/>
        <v>2.7822161451975722E-2</v>
      </c>
    </row>
    <row r="177" spans="1:6" x14ac:dyDescent="0.2">
      <c r="A177" s="5"/>
      <c r="B177" s="5" t="s">
        <v>356</v>
      </c>
      <c r="C177" s="6" t="s">
        <v>357</v>
      </c>
      <c r="D177" s="6">
        <v>-8.6441758461239304E-2</v>
      </c>
      <c r="E177" s="6">
        <v>0.91638417156598695</v>
      </c>
      <c r="F177" s="5">
        <f t="shared" si="2"/>
        <v>3.7922420858585888E-2</v>
      </c>
    </row>
    <row r="178" spans="1:6" x14ac:dyDescent="0.2">
      <c r="A178" s="5"/>
      <c r="B178" s="5" t="s">
        <v>358</v>
      </c>
      <c r="C178" s="6" t="s">
        <v>359</v>
      </c>
      <c r="D178" s="6">
        <v>6.9751576475057002E-3</v>
      </c>
      <c r="E178" s="6">
        <v>0.98456591389110704</v>
      </c>
      <c r="F178" s="5">
        <f t="shared" si="2"/>
        <v>6.7552037707068954E-3</v>
      </c>
    </row>
    <row r="179" spans="1:6" x14ac:dyDescent="0.2">
      <c r="A179" s="5"/>
      <c r="B179" s="5" t="s">
        <v>360</v>
      </c>
      <c r="C179" s="6" t="s">
        <v>361</v>
      </c>
      <c r="D179" s="6">
        <v>7.2856676445558002E-2</v>
      </c>
      <c r="E179" s="6">
        <v>0.66712521115406698</v>
      </c>
      <c r="F179" s="5">
        <f t="shared" si="2"/>
        <v>0.17579264672831246</v>
      </c>
    </row>
    <row r="180" spans="1:6" x14ac:dyDescent="0.2">
      <c r="A180" s="5"/>
      <c r="B180" s="5" t="s">
        <v>362</v>
      </c>
      <c r="C180" s="6" t="s">
        <v>363</v>
      </c>
      <c r="D180" s="6">
        <v>-0.27800104093830802</v>
      </c>
      <c r="E180" s="6">
        <v>0.240259819238029</v>
      </c>
      <c r="F180" s="5">
        <f t="shared" si="2"/>
        <v>0.61931885400801612</v>
      </c>
    </row>
    <row r="181" spans="1:6" x14ac:dyDescent="0.2">
      <c r="A181" s="5"/>
      <c r="B181" s="5" t="s">
        <v>364</v>
      </c>
      <c r="C181" s="6" t="s">
        <v>365</v>
      </c>
      <c r="D181" s="6">
        <v>-1.5168771784643899E-2</v>
      </c>
      <c r="E181" s="6">
        <v>0.97758488429767898</v>
      </c>
      <c r="F181" s="5">
        <f t="shared" si="2"/>
        <v>9.8455222374254862E-3</v>
      </c>
    </row>
    <row r="182" spans="1:6" x14ac:dyDescent="0.2">
      <c r="A182" s="5"/>
      <c r="B182" s="5" t="s">
        <v>366</v>
      </c>
      <c r="C182" s="6" t="s">
        <v>367</v>
      </c>
      <c r="D182" s="6">
        <v>-1.23570960948128E-2</v>
      </c>
      <c r="E182" s="6">
        <v>0.98392873426124505</v>
      </c>
      <c r="F182" s="5">
        <f t="shared" si="2"/>
        <v>7.0363562819971553E-3</v>
      </c>
    </row>
    <row r="183" spans="1:6" x14ac:dyDescent="0.2">
      <c r="A183" s="5"/>
      <c r="B183" s="5" t="s">
        <v>368</v>
      </c>
      <c r="C183" s="6" t="s">
        <v>369</v>
      </c>
      <c r="D183" s="6">
        <v>0.14563377531760299</v>
      </c>
      <c r="E183" s="6">
        <v>0.32361473632078502</v>
      </c>
      <c r="F183" s="5">
        <f t="shared" si="2"/>
        <v>0.48997171030734465</v>
      </c>
    </row>
    <row r="184" spans="1:6" x14ac:dyDescent="0.2">
      <c r="A184" s="5"/>
      <c r="B184" s="5" t="s">
        <v>370</v>
      </c>
      <c r="C184" s="6" t="s">
        <v>371</v>
      </c>
      <c r="D184" s="6">
        <v>6.9015040493509996E-2</v>
      </c>
      <c r="E184" s="6">
        <v>0.86765615803506202</v>
      </c>
      <c r="F184" s="5">
        <f t="shared" si="2"/>
        <v>6.1652346543222318E-2</v>
      </c>
    </row>
    <row r="185" spans="1:6" x14ac:dyDescent="0.2">
      <c r="A185" s="5"/>
      <c r="B185" s="5" t="s">
        <v>372</v>
      </c>
      <c r="C185" s="6" t="s">
        <v>373</v>
      </c>
      <c r="D185" s="6">
        <v>0.16165710595035099</v>
      </c>
      <c r="E185" s="6">
        <v>0.72981886512321603</v>
      </c>
      <c r="F185" s="5">
        <f t="shared" si="2"/>
        <v>0.13678491472716475</v>
      </c>
    </row>
    <row r="186" spans="1:6" x14ac:dyDescent="0.2">
      <c r="A186" s="5"/>
      <c r="B186" s="5" t="s">
        <v>374</v>
      </c>
      <c r="C186" s="6" t="s">
        <v>375</v>
      </c>
      <c r="D186" s="6">
        <v>0.10900050162561201</v>
      </c>
      <c r="E186" s="6">
        <v>0.71465112104534301</v>
      </c>
      <c r="F186" s="5">
        <f t="shared" si="2"/>
        <v>0.14590592069191777</v>
      </c>
    </row>
    <row r="187" spans="1:6" x14ac:dyDescent="0.2">
      <c r="A187" s="5"/>
      <c r="B187" s="5" t="s">
        <v>376</v>
      </c>
      <c r="C187" s="6" t="s">
        <v>377</v>
      </c>
      <c r="D187" s="6">
        <v>0.41783271959422702</v>
      </c>
      <c r="E187" s="6">
        <v>0.346357823139674</v>
      </c>
      <c r="F187" s="5">
        <f t="shared" si="2"/>
        <v>0.46047499856266627</v>
      </c>
    </row>
    <row r="188" spans="1:6" x14ac:dyDescent="0.2">
      <c r="A188" s="5"/>
      <c r="B188" s="5" t="s">
        <v>378</v>
      </c>
      <c r="C188" s="6" t="s">
        <v>379</v>
      </c>
      <c r="D188" s="6">
        <v>-3.0104267006098102E-2</v>
      </c>
      <c r="E188" s="6">
        <v>0.93926624031003803</v>
      </c>
      <c r="F188" s="5">
        <f t="shared" si="2"/>
        <v>2.7211287064622246E-2</v>
      </c>
    </row>
    <row r="189" spans="1:6" x14ac:dyDescent="0.2">
      <c r="A189" s="5"/>
      <c r="B189" s="5" t="s">
        <v>380</v>
      </c>
      <c r="C189" s="6" t="s">
        <v>381</v>
      </c>
      <c r="D189" s="6">
        <v>-0.33876578727927698</v>
      </c>
      <c r="E189" s="6">
        <v>0.17597719788928601</v>
      </c>
      <c r="F189" s="5">
        <f t="shared" si="2"/>
        <v>0.75454360191543535</v>
      </c>
    </row>
    <row r="190" spans="1:6" x14ac:dyDescent="0.2">
      <c r="A190" s="5"/>
      <c r="B190" s="5" t="s">
        <v>382</v>
      </c>
      <c r="C190" s="6" t="s">
        <v>383</v>
      </c>
      <c r="D190" s="6">
        <v>0.37077748481616302</v>
      </c>
      <c r="E190" s="6">
        <v>0.11340163426128499</v>
      </c>
      <c r="F190" s="5">
        <f t="shared" si="2"/>
        <v>0.94538068666406605</v>
      </c>
    </row>
    <row r="191" spans="1:6" x14ac:dyDescent="0.2">
      <c r="A191" s="5"/>
      <c r="B191" s="5" t="s">
        <v>384</v>
      </c>
      <c r="C191" s="6" t="s">
        <v>385</v>
      </c>
      <c r="D191" s="6">
        <v>4.7146305543287401E-2</v>
      </c>
      <c r="E191" s="6">
        <v>0.87861729344356498</v>
      </c>
      <c r="F191" s="5">
        <f t="shared" si="2"/>
        <v>5.6200252956425167E-2</v>
      </c>
    </row>
    <row r="192" spans="1:6" x14ac:dyDescent="0.2">
      <c r="A192" s="5"/>
      <c r="B192" s="5" t="s">
        <v>386</v>
      </c>
      <c r="C192" s="6" t="s">
        <v>387</v>
      </c>
      <c r="D192" s="6">
        <v>0.12795416357599401</v>
      </c>
      <c r="E192" s="6">
        <v>0.60556699319703999</v>
      </c>
      <c r="F192" s="5">
        <f t="shared" si="2"/>
        <v>0.21783780435184724</v>
      </c>
    </row>
    <row r="193" spans="1:6" x14ac:dyDescent="0.2">
      <c r="A193" s="5"/>
      <c r="B193" s="5" t="s">
        <v>388</v>
      </c>
      <c r="C193" s="6" t="s">
        <v>389</v>
      </c>
      <c r="D193" s="6">
        <v>-0.17727166548584</v>
      </c>
      <c r="E193" s="6">
        <v>0.12828682123942201</v>
      </c>
      <c r="F193" s="5">
        <f t="shared" si="2"/>
        <v>0.89181795591633983</v>
      </c>
    </row>
    <row r="194" spans="1:6" x14ac:dyDescent="0.2">
      <c r="A194" s="5"/>
      <c r="B194" s="5" t="s">
        <v>390</v>
      </c>
      <c r="C194" s="6" t="s">
        <v>391</v>
      </c>
      <c r="D194" s="6">
        <v>5.7772552941488999E-3</v>
      </c>
      <c r="E194" s="6">
        <v>0.98260774579427002</v>
      </c>
      <c r="F194" s="5">
        <f t="shared" si="2"/>
        <v>7.619816689645488E-3</v>
      </c>
    </row>
    <row r="195" spans="1:6" x14ac:dyDescent="0.2">
      <c r="A195" s="5"/>
      <c r="B195" s="5" t="s">
        <v>392</v>
      </c>
      <c r="C195" s="6" t="s">
        <v>393</v>
      </c>
      <c r="D195" s="6">
        <v>0.245023547769807</v>
      </c>
      <c r="E195" s="6">
        <v>0.64153125098234498</v>
      </c>
      <c r="F195" s="5">
        <f t="shared" ref="F195:F258" si="3">-LOG10(E195)</f>
        <v>0.19278218293891894</v>
      </c>
    </row>
    <row r="196" spans="1:6" x14ac:dyDescent="0.2">
      <c r="A196" s="5"/>
      <c r="B196" s="5" t="s">
        <v>394</v>
      </c>
      <c r="C196" s="6" t="s">
        <v>395</v>
      </c>
      <c r="D196" s="6">
        <v>-5.6720657546001398E-2</v>
      </c>
      <c r="E196" s="6">
        <v>0.84309716229291598</v>
      </c>
      <c r="F196" s="5">
        <f t="shared" si="3"/>
        <v>7.4122372449895058E-2</v>
      </c>
    </row>
    <row r="197" spans="1:6" x14ac:dyDescent="0.2">
      <c r="A197" s="5"/>
      <c r="B197" s="5" t="s">
        <v>396</v>
      </c>
      <c r="C197" s="6" t="s">
        <v>397</v>
      </c>
      <c r="D197" s="6">
        <v>0.204223288700774</v>
      </c>
      <c r="E197" s="6">
        <v>0.66376399079454995</v>
      </c>
      <c r="F197" s="5">
        <f t="shared" si="3"/>
        <v>0.17798631176985855</v>
      </c>
    </row>
    <row r="198" spans="1:6" x14ac:dyDescent="0.2">
      <c r="A198" s="5"/>
      <c r="B198" s="5" t="s">
        <v>398</v>
      </c>
      <c r="C198" s="6" t="s">
        <v>399</v>
      </c>
      <c r="D198" s="6">
        <v>-3.5667860519694901E-2</v>
      </c>
      <c r="E198" s="6">
        <v>0.94215248051871003</v>
      </c>
      <c r="F198" s="5">
        <f t="shared" si="3"/>
        <v>2.5878804119166342E-2</v>
      </c>
    </row>
    <row r="199" spans="1:6" x14ac:dyDescent="0.2">
      <c r="A199" s="5"/>
      <c r="B199" s="5" t="s">
        <v>400</v>
      </c>
      <c r="C199" s="6" t="s">
        <v>401</v>
      </c>
      <c r="D199" s="6">
        <v>-0.182400054739905</v>
      </c>
      <c r="E199" s="6">
        <v>0.23745430711653201</v>
      </c>
      <c r="F199" s="5">
        <f t="shared" si="3"/>
        <v>0.62441994846571558</v>
      </c>
    </row>
    <row r="200" spans="1:6" x14ac:dyDescent="0.2">
      <c r="A200" s="5"/>
      <c r="B200" s="5" t="s">
        <v>402</v>
      </c>
      <c r="C200" s="6" t="s">
        <v>403</v>
      </c>
      <c r="D200" s="6">
        <v>-0.10435922240467101</v>
      </c>
      <c r="E200" s="6">
        <v>0.82487233034681395</v>
      </c>
      <c r="F200" s="5">
        <f t="shared" si="3"/>
        <v>8.3613264197359691E-2</v>
      </c>
    </row>
    <row r="201" spans="1:6" x14ac:dyDescent="0.2">
      <c r="A201" s="5"/>
      <c r="B201" s="5" t="s">
        <v>404</v>
      </c>
      <c r="C201" s="6" t="s">
        <v>405</v>
      </c>
      <c r="D201" s="6">
        <v>-8.1833978950482694E-2</v>
      </c>
      <c r="E201" s="6">
        <v>0.72833498270931996</v>
      </c>
      <c r="F201" s="5">
        <f t="shared" si="3"/>
        <v>0.13766882991563117</v>
      </c>
    </row>
    <row r="202" spans="1:6" x14ac:dyDescent="0.2">
      <c r="A202" s="5"/>
      <c r="B202" s="5" t="s">
        <v>406</v>
      </c>
      <c r="C202" s="6" t="s">
        <v>407</v>
      </c>
      <c r="D202" s="6">
        <v>-4.66754608414892E-2</v>
      </c>
      <c r="E202" s="6">
        <v>0.77471749492071795</v>
      </c>
      <c r="F202" s="5">
        <f t="shared" si="3"/>
        <v>0.11085663654426249</v>
      </c>
    </row>
    <row r="203" spans="1:6" x14ac:dyDescent="0.2">
      <c r="A203" s="5"/>
      <c r="B203" s="5" t="s">
        <v>408</v>
      </c>
      <c r="C203" s="6" t="s">
        <v>409</v>
      </c>
      <c r="D203" s="6">
        <v>-0.35435823247223702</v>
      </c>
      <c r="E203" s="6">
        <v>0.70936836213911703</v>
      </c>
      <c r="F203" s="5">
        <f t="shared" si="3"/>
        <v>0.14912818498558966</v>
      </c>
    </row>
    <row r="204" spans="1:6" x14ac:dyDescent="0.2">
      <c r="A204" s="5"/>
      <c r="B204" s="5" t="s">
        <v>410</v>
      </c>
      <c r="C204" s="6" t="s">
        <v>411</v>
      </c>
      <c r="D204" s="6">
        <v>1.0674205531374901</v>
      </c>
      <c r="E204" s="6">
        <v>0.56558629204654598</v>
      </c>
      <c r="F204" s="5">
        <f t="shared" si="3"/>
        <v>0.24750112495494547</v>
      </c>
    </row>
    <row r="205" spans="1:6" x14ac:dyDescent="0.2">
      <c r="A205" s="5"/>
      <c r="B205" s="5" t="s">
        <v>412</v>
      </c>
      <c r="C205" s="6" t="s">
        <v>413</v>
      </c>
      <c r="D205" s="6">
        <v>-7.9612456034171997E-2</v>
      </c>
      <c r="E205" s="6">
        <v>0.64622044146789703</v>
      </c>
      <c r="F205" s="5">
        <f t="shared" si="3"/>
        <v>0.18961930834824434</v>
      </c>
    </row>
    <row r="206" spans="1:6" x14ac:dyDescent="0.2">
      <c r="A206" s="5"/>
      <c r="B206" s="5" t="s">
        <v>414</v>
      </c>
      <c r="C206" s="6" t="s">
        <v>415</v>
      </c>
      <c r="D206" s="6">
        <v>5.62702398342892E-2</v>
      </c>
      <c r="E206" s="6">
        <v>0.88765689446542295</v>
      </c>
      <c r="F206" s="5">
        <f t="shared" si="3"/>
        <v>5.1754869395746264E-2</v>
      </c>
    </row>
    <row r="207" spans="1:6" x14ac:dyDescent="0.2">
      <c r="A207" s="5"/>
      <c r="B207" s="5" t="s">
        <v>416</v>
      </c>
      <c r="C207" s="6" t="s">
        <v>417</v>
      </c>
      <c r="D207" s="6">
        <v>-0.58586062599424604</v>
      </c>
      <c r="E207" s="6">
        <v>0.60858088989636905</v>
      </c>
      <c r="F207" s="5">
        <f t="shared" si="3"/>
        <v>0.21568168908409466</v>
      </c>
    </row>
    <row r="208" spans="1:6" x14ac:dyDescent="0.2">
      <c r="A208" s="5"/>
      <c r="B208" s="5" t="s">
        <v>418</v>
      </c>
      <c r="C208" s="6" t="s">
        <v>419</v>
      </c>
      <c r="D208" s="6">
        <v>-1.91767938648984E-2</v>
      </c>
      <c r="E208" s="6">
        <v>0.96030031175224095</v>
      </c>
      <c r="F208" s="5">
        <f t="shared" si="3"/>
        <v>1.7592930146664475E-2</v>
      </c>
    </row>
    <row r="209" spans="1:6" x14ac:dyDescent="0.2">
      <c r="A209" s="5"/>
      <c r="B209" s="5" t="s">
        <v>420</v>
      </c>
      <c r="C209" s="6" t="s">
        <v>421</v>
      </c>
      <c r="D209" s="6">
        <v>-1.6192250159541399E-2</v>
      </c>
      <c r="E209" s="6">
        <v>0.962645666226015</v>
      </c>
      <c r="F209" s="5">
        <f t="shared" si="3"/>
        <v>1.6533539999665364E-2</v>
      </c>
    </row>
    <row r="210" spans="1:6" x14ac:dyDescent="0.2">
      <c r="A210" s="5"/>
      <c r="B210" s="5" t="s">
        <v>422</v>
      </c>
      <c r="C210" s="6" t="s">
        <v>423</v>
      </c>
      <c r="D210" s="6">
        <v>-0.134931176617786</v>
      </c>
      <c r="E210" s="6">
        <v>8.6342594669838096E-2</v>
      </c>
      <c r="F210" s="5">
        <f t="shared" si="3"/>
        <v>1.0637749045578904</v>
      </c>
    </row>
    <row r="211" spans="1:6" x14ac:dyDescent="0.2">
      <c r="A211" s="5"/>
      <c r="B211" s="5" t="s">
        <v>424</v>
      </c>
      <c r="C211" s="6" t="s">
        <v>425</v>
      </c>
      <c r="D211" s="6">
        <v>0.25607528807204499</v>
      </c>
      <c r="E211" s="6">
        <v>0.93950282367339299</v>
      </c>
      <c r="F211" s="5">
        <f t="shared" si="3"/>
        <v>2.7101910290512059E-2</v>
      </c>
    </row>
    <row r="212" spans="1:6" x14ac:dyDescent="0.2">
      <c r="A212" s="5"/>
      <c r="B212" s="5" t="s">
        <v>426</v>
      </c>
      <c r="C212" s="6" t="s">
        <v>427</v>
      </c>
      <c r="D212" s="6">
        <v>2.1355406115736601E-2</v>
      </c>
      <c r="E212" s="6">
        <v>0.95847668682158904</v>
      </c>
      <c r="F212" s="5">
        <f t="shared" si="3"/>
        <v>1.8418446070083302E-2</v>
      </c>
    </row>
    <row r="213" spans="1:6" x14ac:dyDescent="0.2">
      <c r="A213" s="5"/>
      <c r="B213" s="5" t="s">
        <v>428</v>
      </c>
      <c r="C213" s="6" t="s">
        <v>429</v>
      </c>
      <c r="D213" s="6">
        <v>-1.4497903935176699E-2</v>
      </c>
      <c r="E213" s="6">
        <v>0.97876533544371402</v>
      </c>
      <c r="F213" s="5">
        <f t="shared" si="3"/>
        <v>9.3214202888849389E-3</v>
      </c>
    </row>
    <row r="214" spans="1:6" x14ac:dyDescent="0.2">
      <c r="A214" s="5"/>
      <c r="B214" s="5" t="s">
        <v>430</v>
      </c>
      <c r="C214" s="6" t="s">
        <v>431</v>
      </c>
      <c r="D214" s="6">
        <v>2.23633461239722E-2</v>
      </c>
      <c r="E214" s="6">
        <v>0.95847668682158904</v>
      </c>
      <c r="F214" s="5">
        <f t="shared" si="3"/>
        <v>1.8418446070083302E-2</v>
      </c>
    </row>
    <row r="215" spans="1:6" x14ac:dyDescent="0.2">
      <c r="A215" s="5"/>
      <c r="B215" s="5" t="s">
        <v>432</v>
      </c>
      <c r="C215" s="6" t="s">
        <v>433</v>
      </c>
      <c r="D215" s="6">
        <v>-0.124832725522369</v>
      </c>
      <c r="E215" s="6">
        <v>0.56342205534165901</v>
      </c>
      <c r="F215" s="5">
        <f t="shared" si="3"/>
        <v>0.24916615641716144</v>
      </c>
    </row>
    <row r="216" spans="1:6" x14ac:dyDescent="0.2">
      <c r="A216" s="5"/>
      <c r="B216" s="5" t="s">
        <v>434</v>
      </c>
      <c r="C216" s="6" t="s">
        <v>435</v>
      </c>
      <c r="D216" s="6">
        <v>-4.4201961568607201E-2</v>
      </c>
      <c r="E216" s="6">
        <v>0.84309716229291598</v>
      </c>
      <c r="F216" s="5">
        <f t="shared" si="3"/>
        <v>7.4122372449895058E-2</v>
      </c>
    </row>
    <row r="217" spans="1:6" x14ac:dyDescent="0.2">
      <c r="A217" s="5"/>
      <c r="B217" s="5" t="s">
        <v>436</v>
      </c>
      <c r="C217" s="6" t="s">
        <v>437</v>
      </c>
      <c r="D217" s="6">
        <v>-0.13898575032315999</v>
      </c>
      <c r="E217" s="6">
        <v>0.217229417582637</v>
      </c>
      <c r="F217" s="5">
        <f t="shared" si="3"/>
        <v>0.66308136219228675</v>
      </c>
    </row>
    <row r="218" spans="1:6" x14ac:dyDescent="0.2">
      <c r="A218" s="5"/>
      <c r="B218" s="5" t="s">
        <v>438</v>
      </c>
      <c r="C218" s="6" t="s">
        <v>439</v>
      </c>
      <c r="D218" s="6">
        <v>-7.1139796488202001E-3</v>
      </c>
      <c r="E218" s="6">
        <v>0.99256581091527796</v>
      </c>
      <c r="F218" s="5">
        <f t="shared" si="3"/>
        <v>3.2406882224716403E-3</v>
      </c>
    </row>
    <row r="219" spans="1:6" x14ac:dyDescent="0.2">
      <c r="A219" s="5"/>
      <c r="B219" s="5" t="s">
        <v>440</v>
      </c>
      <c r="C219" s="6" t="s">
        <v>441</v>
      </c>
      <c r="D219" s="6">
        <v>-0.154919651027733</v>
      </c>
      <c r="E219" s="6">
        <v>0.89293468284508404</v>
      </c>
      <c r="F219" s="5">
        <f t="shared" si="3"/>
        <v>4.9180308096258507E-2</v>
      </c>
    </row>
    <row r="220" spans="1:6" x14ac:dyDescent="0.2">
      <c r="A220" s="5"/>
      <c r="B220" s="5" t="s">
        <v>442</v>
      </c>
      <c r="C220" s="6" t="s">
        <v>443</v>
      </c>
      <c r="D220" s="6">
        <v>-0.146014543655162</v>
      </c>
      <c r="E220" s="6">
        <v>0.45367476502651499</v>
      </c>
      <c r="F220" s="5">
        <f t="shared" si="3"/>
        <v>0.34325537703667269</v>
      </c>
    </row>
    <row r="221" spans="1:6" x14ac:dyDescent="0.2">
      <c r="A221" s="5"/>
      <c r="B221" s="5" t="s">
        <v>444</v>
      </c>
      <c r="C221" s="6" t="s">
        <v>445</v>
      </c>
      <c r="D221" s="6">
        <v>-0.14423369484312601</v>
      </c>
      <c r="E221" s="6">
        <v>0.28098672069705</v>
      </c>
      <c r="F221" s="5">
        <f t="shared" si="3"/>
        <v>0.5513142041670499</v>
      </c>
    </row>
    <row r="222" spans="1:6" x14ac:dyDescent="0.2">
      <c r="A222" s="5"/>
      <c r="B222" s="5" t="s">
        <v>446</v>
      </c>
      <c r="C222" s="6" t="s">
        <v>447</v>
      </c>
      <c r="D222" s="6">
        <v>-0.13114372891116299</v>
      </c>
      <c r="E222" s="6">
        <v>0.47853952357128099</v>
      </c>
      <c r="F222" s="5">
        <f t="shared" si="3"/>
        <v>0.32008218712422881</v>
      </c>
    </row>
    <row r="223" spans="1:6" x14ac:dyDescent="0.2">
      <c r="A223" s="5"/>
      <c r="B223" s="5" t="s">
        <v>448</v>
      </c>
      <c r="C223" s="6" t="s">
        <v>449</v>
      </c>
      <c r="D223" s="6">
        <v>-5.5596728262278301E-2</v>
      </c>
      <c r="E223" s="6">
        <v>0.82710594299988605</v>
      </c>
      <c r="F223" s="5">
        <f t="shared" si="3"/>
        <v>8.2438858629546599E-2</v>
      </c>
    </row>
    <row r="224" spans="1:6" x14ac:dyDescent="0.2">
      <c r="A224" s="5"/>
      <c r="B224" s="5" t="s">
        <v>450</v>
      </c>
      <c r="C224" s="6" t="s">
        <v>451</v>
      </c>
      <c r="D224" s="6">
        <v>-9.1519798996552895E-2</v>
      </c>
      <c r="E224" s="6">
        <v>0.90292851704758703</v>
      </c>
      <c r="F224" s="5">
        <f t="shared" si="3"/>
        <v>4.4346630506672043E-2</v>
      </c>
    </row>
    <row r="225" spans="1:6" x14ac:dyDescent="0.2">
      <c r="A225" s="5"/>
      <c r="B225" s="5" t="s">
        <v>452</v>
      </c>
      <c r="C225" s="6" t="s">
        <v>453</v>
      </c>
      <c r="D225" s="6">
        <v>-4.0228186736326998E-2</v>
      </c>
      <c r="E225" s="6">
        <v>0.92927749882836796</v>
      </c>
      <c r="F225" s="5">
        <f t="shared" si="3"/>
        <v>3.1854578563991161E-2</v>
      </c>
    </row>
    <row r="226" spans="1:6" x14ac:dyDescent="0.2">
      <c r="A226" s="5"/>
      <c r="B226" s="5" t="s">
        <v>454</v>
      </c>
      <c r="C226" s="6" t="s">
        <v>455</v>
      </c>
      <c r="D226" s="6">
        <v>-0.138688015582769</v>
      </c>
      <c r="E226" s="6">
        <v>0.44790215139217698</v>
      </c>
      <c r="F226" s="5">
        <f t="shared" si="3"/>
        <v>0.34881685151935116</v>
      </c>
    </row>
    <row r="227" spans="1:6" x14ac:dyDescent="0.2">
      <c r="A227" s="5"/>
      <c r="B227" s="5" t="s">
        <v>456</v>
      </c>
      <c r="C227" s="6" t="s">
        <v>457</v>
      </c>
      <c r="D227" s="6">
        <v>-0.11075073693886001</v>
      </c>
      <c r="E227" s="6">
        <v>0.46202824651727498</v>
      </c>
      <c r="F227" s="5">
        <f t="shared" si="3"/>
        <v>0.33533147264389312</v>
      </c>
    </row>
    <row r="228" spans="1:6" x14ac:dyDescent="0.2">
      <c r="A228" s="5"/>
      <c r="B228" s="5" t="s">
        <v>458</v>
      </c>
      <c r="C228" s="6" t="s">
        <v>459</v>
      </c>
      <c r="D228" s="6">
        <v>8.8752185193554503E-2</v>
      </c>
      <c r="E228" s="6">
        <v>0.91638417156598695</v>
      </c>
      <c r="F228" s="5">
        <f t="shared" si="3"/>
        <v>3.7922420858585888E-2</v>
      </c>
    </row>
    <row r="229" spans="1:6" x14ac:dyDescent="0.2">
      <c r="A229" s="5"/>
      <c r="B229" s="5" t="s">
        <v>460</v>
      </c>
      <c r="C229" s="6" t="s">
        <v>461</v>
      </c>
      <c r="D229" s="6">
        <v>-3.21167679098249E-2</v>
      </c>
      <c r="E229" s="6">
        <v>0.93581121712558002</v>
      </c>
      <c r="F229" s="5">
        <f t="shared" si="3"/>
        <v>2.8811753430496283E-2</v>
      </c>
    </row>
    <row r="230" spans="1:6" x14ac:dyDescent="0.2">
      <c r="A230" s="5"/>
      <c r="B230" s="5" t="s">
        <v>462</v>
      </c>
      <c r="C230" s="6" t="s">
        <v>463</v>
      </c>
      <c r="D230" s="6">
        <v>3.1306982450699503E-2</v>
      </c>
      <c r="E230" s="6">
        <v>0.93902916197208197</v>
      </c>
      <c r="F230" s="5">
        <f t="shared" si="3"/>
        <v>2.7320920314402645E-2</v>
      </c>
    </row>
    <row r="231" spans="1:6" x14ac:dyDescent="0.2">
      <c r="A231" s="5"/>
      <c r="B231" s="5" t="s">
        <v>464</v>
      </c>
      <c r="C231" s="6" t="s">
        <v>465</v>
      </c>
      <c r="D231" s="6">
        <v>5.1279132923343101E-2</v>
      </c>
      <c r="E231" s="6">
        <v>0.87915393513050999</v>
      </c>
      <c r="F231" s="5">
        <f t="shared" si="3"/>
        <v>5.5935075637725491E-2</v>
      </c>
    </row>
    <row r="232" spans="1:6" x14ac:dyDescent="0.2">
      <c r="A232" s="5"/>
      <c r="B232" s="5" t="s">
        <v>466</v>
      </c>
      <c r="C232" s="6" t="s">
        <v>467</v>
      </c>
      <c r="D232" s="6">
        <v>-0.106220469984359</v>
      </c>
      <c r="E232" s="6">
        <v>0.61955595724518198</v>
      </c>
      <c r="F232" s="5">
        <f t="shared" si="3"/>
        <v>0.20791946277408765</v>
      </c>
    </row>
    <row r="233" spans="1:6" x14ac:dyDescent="0.2">
      <c r="A233" s="5"/>
      <c r="B233" s="5" t="s">
        <v>468</v>
      </c>
      <c r="C233" s="6" t="s">
        <v>469</v>
      </c>
      <c r="D233" s="6">
        <v>-0.24663472149159801</v>
      </c>
      <c r="E233" s="6">
        <v>0.216597274100333</v>
      </c>
      <c r="F233" s="5">
        <f t="shared" si="3"/>
        <v>0.66434701331842216</v>
      </c>
    </row>
    <row r="234" spans="1:6" x14ac:dyDescent="0.2">
      <c r="A234" s="5"/>
      <c r="B234" s="5" t="s">
        <v>470</v>
      </c>
      <c r="C234" s="6" t="s">
        <v>471</v>
      </c>
      <c r="D234" s="6">
        <v>8.5214288398884605E-2</v>
      </c>
      <c r="E234" s="6">
        <v>0.70991210346268396</v>
      </c>
      <c r="F234" s="5">
        <f t="shared" si="3"/>
        <v>0.14879541937134444</v>
      </c>
    </row>
    <row r="235" spans="1:6" x14ac:dyDescent="0.2">
      <c r="A235" s="5"/>
      <c r="B235" s="5" t="s">
        <v>472</v>
      </c>
      <c r="C235" s="6" t="s">
        <v>473</v>
      </c>
      <c r="D235" s="6">
        <v>-7.8209808476736004E-2</v>
      </c>
      <c r="E235" s="6">
        <v>0.975176415968524</v>
      </c>
      <c r="F235" s="5">
        <f t="shared" si="3"/>
        <v>1.091681040298792E-2</v>
      </c>
    </row>
    <row r="236" spans="1:6" x14ac:dyDescent="0.2">
      <c r="A236" s="5"/>
      <c r="B236" s="5" t="s">
        <v>474</v>
      </c>
      <c r="C236" s="6" t="s">
        <v>475</v>
      </c>
      <c r="D236" s="6">
        <v>0.28000060377080399</v>
      </c>
      <c r="E236" s="6">
        <v>0.23779134649290401</v>
      </c>
      <c r="F236" s="5">
        <f t="shared" si="3"/>
        <v>0.62380395391733645</v>
      </c>
    </row>
    <row r="237" spans="1:6" x14ac:dyDescent="0.2">
      <c r="A237" s="5"/>
      <c r="B237" s="5" t="s">
        <v>476</v>
      </c>
      <c r="C237" s="6" t="s">
        <v>477</v>
      </c>
      <c r="D237" s="6">
        <v>-0.29515904468265403</v>
      </c>
      <c r="E237" s="6">
        <v>0.17230260631670999</v>
      </c>
      <c r="F237" s="5">
        <f t="shared" si="3"/>
        <v>0.76370815319384988</v>
      </c>
    </row>
    <row r="238" spans="1:6" x14ac:dyDescent="0.2">
      <c r="A238" s="5"/>
      <c r="B238" s="5" t="s">
        <v>478</v>
      </c>
      <c r="C238" s="6" t="s">
        <v>479</v>
      </c>
      <c r="D238" s="6">
        <v>-0.104680508717305</v>
      </c>
      <c r="E238" s="6">
        <v>0.87505785449575302</v>
      </c>
      <c r="F238" s="5">
        <f t="shared" si="3"/>
        <v>5.7963232626097247E-2</v>
      </c>
    </row>
    <row r="239" spans="1:6" x14ac:dyDescent="0.2">
      <c r="A239" s="5"/>
      <c r="B239" s="5" t="s">
        <v>480</v>
      </c>
      <c r="C239" s="6" t="s">
        <v>481</v>
      </c>
      <c r="D239" s="6">
        <v>8.2566121767140899E-2</v>
      </c>
      <c r="E239" s="6">
        <v>0.96046331856408496</v>
      </c>
      <c r="F239" s="5">
        <f t="shared" si="3"/>
        <v>1.7519216798547E-2</v>
      </c>
    </row>
    <row r="240" spans="1:6" x14ac:dyDescent="0.2">
      <c r="A240" s="5"/>
      <c r="B240" s="5" t="s">
        <v>482</v>
      </c>
      <c r="C240" s="6" t="s">
        <v>483</v>
      </c>
      <c r="D240" s="6">
        <v>-0.72907700115968799</v>
      </c>
      <c r="E240" s="6">
        <v>0.78310328174523403</v>
      </c>
      <c r="F240" s="5">
        <f t="shared" si="3"/>
        <v>0.10618095603399302</v>
      </c>
    </row>
    <row r="241" spans="1:6" x14ac:dyDescent="0.2">
      <c r="A241" s="5"/>
      <c r="B241" s="5" t="s">
        <v>484</v>
      </c>
      <c r="C241" s="6" t="s">
        <v>485</v>
      </c>
      <c r="D241" s="6">
        <v>-5.3973050946105501E-2</v>
      </c>
      <c r="E241" s="6">
        <v>0.911061911651739</v>
      </c>
      <c r="F241" s="5">
        <f t="shared" si="3"/>
        <v>4.0452109333142978E-2</v>
      </c>
    </row>
    <row r="242" spans="1:6" x14ac:dyDescent="0.2">
      <c r="A242" s="5"/>
      <c r="B242" s="5" t="s">
        <v>486</v>
      </c>
      <c r="C242" s="6" t="s">
        <v>487</v>
      </c>
      <c r="D242" s="6">
        <v>-1.1757957371269501E-2</v>
      </c>
      <c r="E242" s="6">
        <v>0.971977118149016</v>
      </c>
      <c r="F242" s="5">
        <f t="shared" si="3"/>
        <v>1.2343958920010206E-2</v>
      </c>
    </row>
    <row r="243" spans="1:6" x14ac:dyDescent="0.2">
      <c r="A243" s="5"/>
      <c r="B243" s="5" t="s">
        <v>488</v>
      </c>
      <c r="C243" s="6" t="s">
        <v>489</v>
      </c>
      <c r="D243" s="6">
        <v>-6.0586475003800599E-2</v>
      </c>
      <c r="E243" s="6">
        <v>0.62677550049656705</v>
      </c>
      <c r="F243" s="5">
        <f t="shared" si="3"/>
        <v>0.20288798764552884</v>
      </c>
    </row>
    <row r="244" spans="1:6" x14ac:dyDescent="0.2">
      <c r="A244" s="5"/>
      <c r="B244" s="5" t="s">
        <v>490</v>
      </c>
      <c r="C244" s="6" t="s">
        <v>491</v>
      </c>
      <c r="D244" s="6">
        <v>-0.13108278504700999</v>
      </c>
      <c r="E244" s="6">
        <v>0.62621550908321599</v>
      </c>
      <c r="F244" s="5">
        <f t="shared" si="3"/>
        <v>0.20327618068931699</v>
      </c>
    </row>
    <row r="245" spans="1:6" x14ac:dyDescent="0.2">
      <c r="A245" s="5"/>
      <c r="B245" s="5" t="s">
        <v>492</v>
      </c>
      <c r="C245" s="6" t="s">
        <v>493</v>
      </c>
      <c r="D245" s="6">
        <v>4.3307906843593098E-2</v>
      </c>
      <c r="E245" s="6">
        <v>0.92712073722760802</v>
      </c>
      <c r="F245" s="5">
        <f t="shared" si="3"/>
        <v>3.2863704801271924E-2</v>
      </c>
    </row>
    <row r="246" spans="1:6" x14ac:dyDescent="0.2">
      <c r="A246" s="5"/>
      <c r="B246" s="5" t="s">
        <v>494</v>
      </c>
      <c r="C246" s="6" t="s">
        <v>495</v>
      </c>
      <c r="D246" s="6">
        <v>2.4254237679634898E-2</v>
      </c>
      <c r="E246" s="6">
        <v>0.98456591389110704</v>
      </c>
      <c r="F246" s="5">
        <f t="shared" si="3"/>
        <v>6.7552037707068954E-3</v>
      </c>
    </row>
    <row r="247" spans="1:6" x14ac:dyDescent="0.2">
      <c r="A247" s="5"/>
      <c r="B247" s="5" t="s">
        <v>496</v>
      </c>
      <c r="C247" s="6" t="s">
        <v>497</v>
      </c>
      <c r="D247" s="6">
        <v>-0.238187086684153</v>
      </c>
      <c r="E247" s="6">
        <v>0.54093980184485102</v>
      </c>
      <c r="F247" s="5">
        <f t="shared" si="3"/>
        <v>0.26685106240034795</v>
      </c>
    </row>
    <row r="248" spans="1:6" x14ac:dyDescent="0.2">
      <c r="A248" s="5"/>
      <c r="B248" s="5" t="s">
        <v>498</v>
      </c>
      <c r="C248" s="6" t="s">
        <v>499</v>
      </c>
      <c r="D248" s="6">
        <v>6.6739932377879702E-2</v>
      </c>
      <c r="E248" s="6">
        <v>0.82876610445277898</v>
      </c>
      <c r="F248" s="5">
        <f t="shared" si="3"/>
        <v>8.1568019363011585E-2</v>
      </c>
    </row>
    <row r="249" spans="1:6" x14ac:dyDescent="0.2">
      <c r="A249" s="5"/>
      <c r="B249" s="5" t="s">
        <v>500</v>
      </c>
      <c r="C249" s="6" t="s">
        <v>501</v>
      </c>
      <c r="D249" s="6">
        <v>-4.9762935818620499E-2</v>
      </c>
      <c r="E249" s="6">
        <v>0.79002650186133705</v>
      </c>
      <c r="F249" s="5">
        <f t="shared" si="3"/>
        <v>0.10235833982463624</v>
      </c>
    </row>
    <row r="250" spans="1:6" x14ac:dyDescent="0.2">
      <c r="A250" s="5"/>
      <c r="B250" s="5" t="s">
        <v>502</v>
      </c>
      <c r="C250" s="6" t="s">
        <v>503</v>
      </c>
      <c r="D250" s="6">
        <v>-4.6937592200984E-2</v>
      </c>
      <c r="E250" s="6">
        <v>0.93786512932827604</v>
      </c>
      <c r="F250" s="5">
        <f t="shared" si="3"/>
        <v>2.7859611301016971E-2</v>
      </c>
    </row>
    <row r="251" spans="1:6" x14ac:dyDescent="0.2">
      <c r="A251" s="5"/>
      <c r="B251" s="5" t="s">
        <v>504</v>
      </c>
      <c r="C251" s="6" t="s">
        <v>505</v>
      </c>
      <c r="D251" s="6">
        <v>-0.37058502181298097</v>
      </c>
      <c r="E251" s="6">
        <v>0.37435426702631602</v>
      </c>
      <c r="F251" s="5">
        <f t="shared" si="3"/>
        <v>0.42671721226100773</v>
      </c>
    </row>
    <row r="252" spans="1:6" x14ac:dyDescent="0.2">
      <c r="A252" s="5"/>
      <c r="B252" s="5" t="s">
        <v>506</v>
      </c>
      <c r="C252" s="6" t="s">
        <v>507</v>
      </c>
      <c r="D252" s="6">
        <v>0.179806618164043</v>
      </c>
      <c r="E252" s="6">
        <v>0.72649899562020304</v>
      </c>
      <c r="F252" s="5">
        <f t="shared" si="3"/>
        <v>0.13876498177463836</v>
      </c>
    </row>
    <row r="253" spans="1:6" x14ac:dyDescent="0.2">
      <c r="A253" s="5"/>
      <c r="B253" s="5" t="s">
        <v>508</v>
      </c>
      <c r="C253" s="6" t="s">
        <v>509</v>
      </c>
      <c r="D253" s="6">
        <v>0.277396709332213</v>
      </c>
      <c r="E253" s="6">
        <v>0.34482735640809298</v>
      </c>
      <c r="F253" s="5">
        <f t="shared" si="3"/>
        <v>0.46239828732007432</v>
      </c>
    </row>
    <row r="254" spans="1:6" x14ac:dyDescent="0.2">
      <c r="A254" s="5"/>
      <c r="B254" s="5" t="s">
        <v>510</v>
      </c>
      <c r="C254" s="6" t="s">
        <v>511</v>
      </c>
      <c r="D254" s="6">
        <v>0.113421339708987</v>
      </c>
      <c r="E254" s="6">
        <v>0.87388619257106503</v>
      </c>
      <c r="F254" s="5">
        <f t="shared" si="3"/>
        <v>5.8545122464740113E-2</v>
      </c>
    </row>
    <row r="255" spans="1:6" x14ac:dyDescent="0.2">
      <c r="A255" s="5"/>
      <c r="B255" s="5" t="s">
        <v>512</v>
      </c>
      <c r="C255" s="6" t="s">
        <v>513</v>
      </c>
      <c r="D255" s="6">
        <v>-0.69557236597738703</v>
      </c>
      <c r="E255" s="6">
        <v>0.71788484310779899</v>
      </c>
      <c r="F255" s="5">
        <f t="shared" si="3"/>
        <v>0.14394521594414608</v>
      </c>
    </row>
    <row r="256" spans="1:6" x14ac:dyDescent="0.2">
      <c r="A256" s="5"/>
      <c r="B256" s="5" t="s">
        <v>514</v>
      </c>
      <c r="C256" s="6" t="s">
        <v>515</v>
      </c>
      <c r="D256" s="6">
        <v>-1.45026105016322E-2</v>
      </c>
      <c r="E256" s="6">
        <v>0.981177730485703</v>
      </c>
      <c r="F256" s="5">
        <f t="shared" si="3"/>
        <v>8.2523174131946837E-3</v>
      </c>
    </row>
    <row r="257" spans="1:6" x14ac:dyDescent="0.2">
      <c r="A257" s="5"/>
      <c r="B257" s="5" t="s">
        <v>516</v>
      </c>
      <c r="C257" s="6" t="s">
        <v>517</v>
      </c>
      <c r="D257" s="6">
        <v>-2.5327987902792799E-2</v>
      </c>
      <c r="E257" s="6">
        <v>0.95176425368464002</v>
      </c>
      <c r="F257" s="5">
        <f t="shared" si="3"/>
        <v>2.1470610441903484E-2</v>
      </c>
    </row>
    <row r="258" spans="1:6" x14ac:dyDescent="0.2">
      <c r="A258" s="5"/>
      <c r="B258" s="5" t="s">
        <v>518</v>
      </c>
      <c r="C258" s="6" t="s">
        <v>519</v>
      </c>
      <c r="D258" s="6">
        <v>-8.1864785543443494E-2</v>
      </c>
      <c r="E258" s="6">
        <v>0.71713355742997298</v>
      </c>
      <c r="F258" s="5">
        <f t="shared" si="3"/>
        <v>0.14439995471808881</v>
      </c>
    </row>
    <row r="259" spans="1:6" x14ac:dyDescent="0.2">
      <c r="A259" s="5"/>
      <c r="B259" s="5" t="s">
        <v>520</v>
      </c>
      <c r="C259" s="6" t="s">
        <v>521</v>
      </c>
      <c r="D259" s="6">
        <v>0.13568169381140999</v>
      </c>
      <c r="E259" s="6">
        <v>0.857944563061524</v>
      </c>
      <c r="F259" s="5">
        <f t="shared" ref="F259:F322" si="4">-LOG10(E259)</f>
        <v>6.6540773613186027E-2</v>
      </c>
    </row>
    <row r="260" spans="1:6" x14ac:dyDescent="0.2">
      <c r="A260" s="5"/>
      <c r="B260" s="5" t="s">
        <v>522</v>
      </c>
      <c r="C260" s="6" t="s">
        <v>523</v>
      </c>
      <c r="D260" s="6">
        <v>1.0273790926294299</v>
      </c>
      <c r="E260" s="6">
        <v>0.80633732741297204</v>
      </c>
      <c r="F260" s="5">
        <f t="shared" si="4"/>
        <v>9.3483235135230505E-2</v>
      </c>
    </row>
    <row r="261" spans="1:6" x14ac:dyDescent="0.2">
      <c r="A261" s="5"/>
      <c r="B261" s="5" t="s">
        <v>524</v>
      </c>
      <c r="C261" s="6" t="s">
        <v>525</v>
      </c>
      <c r="D261" s="6">
        <v>-0.123474704139139</v>
      </c>
      <c r="E261" s="6">
        <v>0.487515376295932</v>
      </c>
      <c r="F261" s="5">
        <f t="shared" si="4"/>
        <v>0.31201168204715862</v>
      </c>
    </row>
    <row r="262" spans="1:6" x14ac:dyDescent="0.2">
      <c r="A262" s="5"/>
      <c r="B262" s="5" t="s">
        <v>526</v>
      </c>
      <c r="C262" s="6" t="s">
        <v>527</v>
      </c>
      <c r="D262" s="6">
        <v>1.6099690404731699E-2</v>
      </c>
      <c r="E262" s="6">
        <v>0.98260774579427002</v>
      </c>
      <c r="F262" s="5">
        <f t="shared" si="4"/>
        <v>7.619816689645488E-3</v>
      </c>
    </row>
    <row r="263" spans="1:6" x14ac:dyDescent="0.2">
      <c r="A263" s="5"/>
      <c r="B263" s="5" t="s">
        <v>528</v>
      </c>
      <c r="C263" s="6" t="s">
        <v>529</v>
      </c>
      <c r="D263" s="6">
        <v>-4.6899577510329499E-2</v>
      </c>
      <c r="E263" s="6">
        <v>0.96135095113760705</v>
      </c>
      <c r="F263" s="5">
        <f t="shared" si="4"/>
        <v>1.7118039679480217E-2</v>
      </c>
    </row>
    <row r="264" spans="1:6" x14ac:dyDescent="0.2">
      <c r="A264" s="5"/>
      <c r="B264" s="5" t="s">
        <v>530</v>
      </c>
      <c r="C264" s="6" t="s">
        <v>531</v>
      </c>
      <c r="D264" s="6">
        <v>-0.33103071325151301</v>
      </c>
      <c r="E264" s="6">
        <v>0.50995322618892502</v>
      </c>
      <c r="F264" s="5">
        <f t="shared" si="4"/>
        <v>0.29246965633268907</v>
      </c>
    </row>
    <row r="265" spans="1:6" x14ac:dyDescent="0.2">
      <c r="A265" s="5"/>
      <c r="B265" s="5" t="s">
        <v>532</v>
      </c>
      <c r="C265" s="6" t="s">
        <v>533</v>
      </c>
      <c r="D265" s="6">
        <v>-0.120528869682544</v>
      </c>
      <c r="E265" s="6">
        <v>0.65701465645755797</v>
      </c>
      <c r="F265" s="5">
        <f t="shared" si="4"/>
        <v>0.18242494223984695</v>
      </c>
    </row>
    <row r="266" spans="1:6" x14ac:dyDescent="0.2">
      <c r="A266" s="5"/>
      <c r="B266" s="5" t="s">
        <v>534</v>
      </c>
      <c r="C266" s="6" t="s">
        <v>535</v>
      </c>
      <c r="D266" s="6">
        <v>5.78155594051964E-2</v>
      </c>
      <c r="E266" s="6">
        <v>0.84942052622457398</v>
      </c>
      <c r="F266" s="5">
        <f t="shared" si="4"/>
        <v>7.0877248503854212E-2</v>
      </c>
    </row>
    <row r="267" spans="1:6" x14ac:dyDescent="0.2">
      <c r="A267" s="5"/>
      <c r="B267" s="5" t="s">
        <v>536</v>
      </c>
      <c r="C267" s="6" t="s">
        <v>537</v>
      </c>
      <c r="D267" s="6">
        <v>2.23754392094201E-2</v>
      </c>
      <c r="E267" s="6">
        <v>0.97133452326106295</v>
      </c>
      <c r="F267" s="5">
        <f t="shared" si="4"/>
        <v>1.2631175255426548E-2</v>
      </c>
    </row>
    <row r="268" spans="1:6" x14ac:dyDescent="0.2">
      <c r="A268" s="5"/>
      <c r="B268" s="5" t="s">
        <v>538</v>
      </c>
      <c r="C268" s="6" t="s">
        <v>539</v>
      </c>
      <c r="D268" s="6">
        <v>6.53709116142598E-2</v>
      </c>
      <c r="E268" s="6">
        <v>0.79663533491576299</v>
      </c>
      <c r="F268" s="5">
        <f t="shared" si="4"/>
        <v>9.8740434282958325E-2</v>
      </c>
    </row>
    <row r="269" spans="1:6" x14ac:dyDescent="0.2">
      <c r="A269" s="5"/>
      <c r="B269" s="5" t="s">
        <v>540</v>
      </c>
      <c r="C269" s="6" t="s">
        <v>541</v>
      </c>
      <c r="D269" s="6">
        <v>-7.8477060065126503E-2</v>
      </c>
      <c r="E269" s="6">
        <v>0.80775716465224501</v>
      </c>
      <c r="F269" s="5">
        <f t="shared" si="4"/>
        <v>9.2719181183874289E-2</v>
      </c>
    </row>
    <row r="270" spans="1:6" x14ac:dyDescent="0.2">
      <c r="A270" s="5"/>
      <c r="B270" s="5" t="s">
        <v>542</v>
      </c>
      <c r="C270" s="6" t="s">
        <v>543</v>
      </c>
      <c r="D270" s="6">
        <v>9.9195472508236598E-2</v>
      </c>
      <c r="E270" s="6">
        <v>0.82135770104769201</v>
      </c>
      <c r="F270" s="5">
        <f t="shared" si="4"/>
        <v>8.5467666559784661E-2</v>
      </c>
    </row>
    <row r="271" spans="1:6" x14ac:dyDescent="0.2">
      <c r="A271" s="5"/>
      <c r="B271" s="5" t="s">
        <v>544</v>
      </c>
      <c r="C271" s="6" t="s">
        <v>545</v>
      </c>
      <c r="D271" s="6">
        <v>3.5581478339407999E-3</v>
      </c>
      <c r="E271" s="6">
        <v>0.99044932785847795</v>
      </c>
      <c r="F271" s="5">
        <f t="shared" si="4"/>
        <v>4.1677383933570534E-3</v>
      </c>
    </row>
    <row r="272" spans="1:6" x14ac:dyDescent="0.2">
      <c r="A272" s="5"/>
      <c r="B272" s="5" t="s">
        <v>546</v>
      </c>
      <c r="C272" s="6" t="s">
        <v>547</v>
      </c>
      <c r="D272" s="6">
        <v>0.121260507155449</v>
      </c>
      <c r="E272" s="6">
        <v>0.76991427233424603</v>
      </c>
      <c r="F272" s="5">
        <f t="shared" si="4"/>
        <v>0.11355762953516743</v>
      </c>
    </row>
    <row r="273" spans="1:6" x14ac:dyDescent="0.2">
      <c r="A273" s="5"/>
      <c r="B273" s="5" t="s">
        <v>548</v>
      </c>
      <c r="C273" s="6" t="s">
        <v>549</v>
      </c>
      <c r="D273" s="6">
        <v>-6.4395328906511007E-2</v>
      </c>
      <c r="E273" s="6">
        <v>0.89748782552230999</v>
      </c>
      <c r="F273" s="5">
        <f t="shared" si="4"/>
        <v>4.6971433941110648E-2</v>
      </c>
    </row>
    <row r="274" spans="1:6" x14ac:dyDescent="0.2">
      <c r="A274" s="5"/>
      <c r="B274" s="5" t="s">
        <v>550</v>
      </c>
      <c r="C274" s="6" t="s">
        <v>551</v>
      </c>
      <c r="D274" s="6">
        <v>-1.43734676448391</v>
      </c>
      <c r="E274" s="6">
        <v>0.40011897278064001</v>
      </c>
      <c r="F274" s="5">
        <f t="shared" si="4"/>
        <v>0.39781085482300471</v>
      </c>
    </row>
    <row r="275" spans="1:6" x14ac:dyDescent="0.2">
      <c r="A275" s="5"/>
      <c r="B275" s="5" t="s">
        <v>552</v>
      </c>
      <c r="C275" s="6" t="s">
        <v>553</v>
      </c>
      <c r="D275" s="6">
        <v>-4.0377361791734401E-2</v>
      </c>
      <c r="E275" s="6">
        <v>0.86953089127097705</v>
      </c>
      <c r="F275" s="5">
        <f t="shared" si="4"/>
        <v>6.0714984483336287E-2</v>
      </c>
    </row>
    <row r="276" spans="1:6" x14ac:dyDescent="0.2">
      <c r="A276" s="5"/>
      <c r="B276" s="5" t="s">
        <v>554</v>
      </c>
      <c r="C276" s="6" t="s">
        <v>555</v>
      </c>
      <c r="D276" s="6">
        <v>6.3679044639521704E-2</v>
      </c>
      <c r="E276" s="6">
        <v>0.69375380080689197</v>
      </c>
      <c r="F276" s="5">
        <f t="shared" si="4"/>
        <v>0.15879462453241938</v>
      </c>
    </row>
    <row r="277" spans="1:6" x14ac:dyDescent="0.2">
      <c r="A277" s="5"/>
      <c r="B277" s="5" t="s">
        <v>556</v>
      </c>
      <c r="C277" s="6" t="s">
        <v>557</v>
      </c>
      <c r="D277" s="6">
        <v>4.96914689188966E-2</v>
      </c>
      <c r="E277" s="6">
        <v>0.90049690846952302</v>
      </c>
      <c r="F277" s="5">
        <f t="shared" si="4"/>
        <v>4.5517773834932614E-2</v>
      </c>
    </row>
    <row r="278" spans="1:6" x14ac:dyDescent="0.2">
      <c r="A278" s="5"/>
      <c r="B278" s="5" t="s">
        <v>558</v>
      </c>
      <c r="C278" s="6" t="s">
        <v>559</v>
      </c>
      <c r="D278" s="6">
        <v>3.2166538904356903E-2</v>
      </c>
      <c r="E278" s="6">
        <v>0.902696848770704</v>
      </c>
      <c r="F278" s="5">
        <f t="shared" si="4"/>
        <v>4.4458073618559017E-2</v>
      </c>
    </row>
    <row r="279" spans="1:6" x14ac:dyDescent="0.2">
      <c r="A279" s="5"/>
      <c r="B279" s="5" t="s">
        <v>560</v>
      </c>
      <c r="C279" s="6" t="s">
        <v>561</v>
      </c>
      <c r="D279" s="6">
        <v>-6.1556251563902202E-2</v>
      </c>
      <c r="E279" s="6">
        <v>0.78857835822023203</v>
      </c>
      <c r="F279" s="5">
        <f t="shared" si="4"/>
        <v>0.1031551458964535</v>
      </c>
    </row>
    <row r="280" spans="1:6" x14ac:dyDescent="0.2">
      <c r="A280" s="5"/>
      <c r="B280" s="5" t="s">
        <v>562</v>
      </c>
      <c r="C280" s="6" t="s">
        <v>563</v>
      </c>
      <c r="D280" s="6">
        <v>-0.28939544966795799</v>
      </c>
      <c r="E280" s="6">
        <v>0.85475775804743603</v>
      </c>
      <c r="F280" s="5">
        <f t="shared" si="4"/>
        <v>6.8156948721597096E-2</v>
      </c>
    </row>
    <row r="281" spans="1:6" x14ac:dyDescent="0.2">
      <c r="A281" s="5"/>
      <c r="B281" s="5" t="s">
        <v>564</v>
      </c>
      <c r="C281" s="6" t="s">
        <v>565</v>
      </c>
      <c r="D281" s="6">
        <v>0.114182671562281</v>
      </c>
      <c r="E281" s="6">
        <v>0.71444372345165297</v>
      </c>
      <c r="F281" s="5">
        <f t="shared" si="4"/>
        <v>0.14603197479039665</v>
      </c>
    </row>
    <row r="282" spans="1:6" x14ac:dyDescent="0.2">
      <c r="A282" s="5"/>
      <c r="B282" s="5" t="s">
        <v>566</v>
      </c>
      <c r="C282" s="6" t="s">
        <v>567</v>
      </c>
      <c r="D282" s="6">
        <v>9.7160401915685299E-2</v>
      </c>
      <c r="E282" s="6">
        <v>0.87292309052682204</v>
      </c>
      <c r="F282" s="5">
        <f t="shared" si="4"/>
        <v>5.9024018414921275E-2</v>
      </c>
    </row>
    <row r="283" spans="1:6" x14ac:dyDescent="0.2">
      <c r="A283" s="5"/>
      <c r="B283" s="5" t="s">
        <v>568</v>
      </c>
      <c r="C283" s="6" t="s">
        <v>569</v>
      </c>
      <c r="D283" s="6">
        <v>1.9027445168799499E-2</v>
      </c>
      <c r="E283" s="6">
        <v>0.96416936056601499</v>
      </c>
      <c r="F283" s="5">
        <f t="shared" si="4"/>
        <v>1.5846673670823565E-2</v>
      </c>
    </row>
    <row r="284" spans="1:6" x14ac:dyDescent="0.2">
      <c r="A284" s="5"/>
      <c r="B284" s="5" t="s">
        <v>570</v>
      </c>
      <c r="C284" s="6" t="s">
        <v>571</v>
      </c>
      <c r="D284" s="6">
        <v>-0.13251601514394101</v>
      </c>
      <c r="E284" s="6">
        <v>0.38882713482668901</v>
      </c>
      <c r="F284" s="5">
        <f t="shared" si="4"/>
        <v>0.41024343486127213</v>
      </c>
    </row>
    <row r="285" spans="1:6" x14ac:dyDescent="0.2">
      <c r="A285" s="5"/>
      <c r="B285" s="5" t="s">
        <v>572</v>
      </c>
      <c r="C285" s="6" t="s">
        <v>573</v>
      </c>
      <c r="D285" s="6">
        <v>0.56881188515869296</v>
      </c>
      <c r="E285" s="6">
        <v>8.0363413659613095E-2</v>
      </c>
      <c r="F285" s="5">
        <f t="shared" si="4"/>
        <v>1.0949416236653857</v>
      </c>
    </row>
    <row r="286" spans="1:6" x14ac:dyDescent="0.2">
      <c r="A286" s="5"/>
      <c r="B286" s="5" t="s">
        <v>574</v>
      </c>
      <c r="C286" s="6" t="s">
        <v>575</v>
      </c>
      <c r="D286" s="6">
        <v>-3.3471592131951E-2</v>
      </c>
      <c r="E286" s="6">
        <v>0.94179461015759303</v>
      </c>
      <c r="F286" s="5">
        <f t="shared" si="4"/>
        <v>2.6043799331301996E-2</v>
      </c>
    </row>
    <row r="287" spans="1:6" x14ac:dyDescent="0.2">
      <c r="A287" s="5"/>
      <c r="B287" s="5" t="s">
        <v>576</v>
      </c>
      <c r="C287" s="6" t="s">
        <v>577</v>
      </c>
      <c r="D287" s="6">
        <v>-7.6461098458881493E-2</v>
      </c>
      <c r="E287" s="6">
        <v>0.89293468284508404</v>
      </c>
      <c r="F287" s="5">
        <f t="shared" si="4"/>
        <v>4.9180308096258507E-2</v>
      </c>
    </row>
    <row r="288" spans="1:6" x14ac:dyDescent="0.2">
      <c r="A288" s="5"/>
      <c r="B288" s="5" t="s">
        <v>578</v>
      </c>
      <c r="C288" s="6" t="s">
        <v>579</v>
      </c>
      <c r="D288" s="6">
        <v>6.2326708501546004E-3</v>
      </c>
      <c r="E288" s="6">
        <v>0.98954212804534103</v>
      </c>
      <c r="F288" s="5">
        <f t="shared" si="4"/>
        <v>4.5657117272568408E-3</v>
      </c>
    </row>
    <row r="289" spans="1:6" x14ac:dyDescent="0.2">
      <c r="A289" s="5"/>
      <c r="B289" s="5" t="s">
        <v>580</v>
      </c>
      <c r="C289" s="6" t="s">
        <v>581</v>
      </c>
      <c r="D289" s="6">
        <v>-0.50538079813457104</v>
      </c>
      <c r="E289" s="6">
        <v>0.34482735640809298</v>
      </c>
      <c r="F289" s="5">
        <f t="shared" si="4"/>
        <v>0.46239828732007432</v>
      </c>
    </row>
    <row r="290" spans="1:6" x14ac:dyDescent="0.2">
      <c r="A290" s="5"/>
      <c r="B290" s="5" t="s">
        <v>582</v>
      </c>
      <c r="C290" s="6" t="s">
        <v>583</v>
      </c>
      <c r="D290" s="6">
        <v>-7.8703553365690695E-2</v>
      </c>
      <c r="E290" s="6">
        <v>0.73695660693090903</v>
      </c>
      <c r="F290" s="5">
        <f t="shared" si="4"/>
        <v>0.13255808327428567</v>
      </c>
    </row>
    <row r="291" spans="1:6" x14ac:dyDescent="0.2">
      <c r="A291" s="5"/>
      <c r="B291" s="5" t="s">
        <v>584</v>
      </c>
      <c r="C291" s="6" t="s">
        <v>585</v>
      </c>
      <c r="D291" s="6">
        <v>0.889566481391037</v>
      </c>
      <c r="E291" s="6">
        <v>5.4623336892531502E-2</v>
      </c>
      <c r="F291" s="5">
        <f t="shared" si="4"/>
        <v>1.2626217727106168</v>
      </c>
    </row>
    <row r="292" spans="1:6" x14ac:dyDescent="0.2">
      <c r="A292" s="5"/>
      <c r="B292" s="5" t="s">
        <v>586</v>
      </c>
      <c r="C292" s="6" t="s">
        <v>587</v>
      </c>
      <c r="D292" s="6">
        <v>-0.10164593966600401</v>
      </c>
      <c r="E292" s="6">
        <v>0.56832237863666502</v>
      </c>
      <c r="F292" s="5">
        <f t="shared" si="4"/>
        <v>0.24540524255272811</v>
      </c>
    </row>
    <row r="293" spans="1:6" x14ac:dyDescent="0.2">
      <c r="A293" s="5"/>
      <c r="B293" s="5" t="s">
        <v>588</v>
      </c>
      <c r="C293" s="6" t="s">
        <v>589</v>
      </c>
      <c r="D293" s="6">
        <v>-0.115256171729783</v>
      </c>
      <c r="E293" s="6">
        <v>0.85969219854759904</v>
      </c>
      <c r="F293" s="5">
        <f t="shared" si="4"/>
        <v>6.5657014337819383E-2</v>
      </c>
    </row>
    <row r="294" spans="1:6" x14ac:dyDescent="0.2">
      <c r="A294" s="5"/>
      <c r="B294" s="5" t="s">
        <v>590</v>
      </c>
      <c r="C294" s="6" t="s">
        <v>591</v>
      </c>
      <c r="D294" s="6">
        <v>2.2258522756202801E-2</v>
      </c>
      <c r="E294" s="6">
        <v>0.98071945331364996</v>
      </c>
      <c r="F294" s="5">
        <f t="shared" si="4"/>
        <v>8.4552100543261854E-3</v>
      </c>
    </row>
    <row r="295" spans="1:6" x14ac:dyDescent="0.2">
      <c r="A295" s="5"/>
      <c r="B295" s="5" t="s">
        <v>592</v>
      </c>
      <c r="C295" s="6" t="s">
        <v>593</v>
      </c>
      <c r="D295" s="6">
        <v>0.20316991189365999</v>
      </c>
      <c r="E295" s="6">
        <v>0.642875139930706</v>
      </c>
      <c r="F295" s="5">
        <f t="shared" si="4"/>
        <v>0.19187336814061537</v>
      </c>
    </row>
    <row r="296" spans="1:6" x14ac:dyDescent="0.2">
      <c r="A296" s="5"/>
      <c r="B296" s="5" t="s">
        <v>594</v>
      </c>
      <c r="C296" s="6" t="s">
        <v>595</v>
      </c>
      <c r="D296" s="6">
        <v>-0.23349294540045501</v>
      </c>
      <c r="E296" s="6">
        <v>0.213357069425714</v>
      </c>
      <c r="F296" s="5">
        <f t="shared" si="4"/>
        <v>0.67089296254587993</v>
      </c>
    </row>
    <row r="297" spans="1:6" x14ac:dyDescent="0.2">
      <c r="A297" s="5"/>
      <c r="B297" s="5" t="s">
        <v>596</v>
      </c>
      <c r="C297" s="6" t="s">
        <v>597</v>
      </c>
      <c r="D297" s="6">
        <v>-3.4395517094164899E-2</v>
      </c>
      <c r="E297" s="6">
        <v>0.93902428407220795</v>
      </c>
      <c r="F297" s="5">
        <f t="shared" si="4"/>
        <v>2.7323176315160274E-2</v>
      </c>
    </row>
    <row r="298" spans="1:6" x14ac:dyDescent="0.2">
      <c r="A298" s="5"/>
      <c r="B298" s="5" t="s">
        <v>598</v>
      </c>
      <c r="C298" s="6" t="s">
        <v>599</v>
      </c>
      <c r="D298" s="6">
        <v>2.9590051376464602E-2</v>
      </c>
      <c r="E298" s="6">
        <v>0.94030184557535301</v>
      </c>
      <c r="F298" s="5">
        <f t="shared" si="4"/>
        <v>2.6732711480107797E-2</v>
      </c>
    </row>
    <row r="299" spans="1:6" x14ac:dyDescent="0.2">
      <c r="A299" s="5"/>
      <c r="B299" s="5" t="s">
        <v>600</v>
      </c>
      <c r="C299" s="6" t="s">
        <v>601</v>
      </c>
      <c r="D299" s="6">
        <v>-0.58889052525152896</v>
      </c>
      <c r="E299" s="6">
        <v>8.1433432683324005E-3</v>
      </c>
      <c r="F299" s="5">
        <f t="shared" si="4"/>
        <v>2.0891972579002198</v>
      </c>
    </row>
    <row r="300" spans="1:6" x14ac:dyDescent="0.2">
      <c r="A300" s="5"/>
      <c r="B300" s="5" t="s">
        <v>602</v>
      </c>
      <c r="C300" s="6" t="s">
        <v>603</v>
      </c>
      <c r="D300" s="6">
        <v>3.9612785892151697E-2</v>
      </c>
      <c r="E300" s="6">
        <v>0.87780302710290503</v>
      </c>
      <c r="F300" s="5">
        <f t="shared" si="4"/>
        <v>5.660292582435493E-2</v>
      </c>
    </row>
    <row r="301" spans="1:6" x14ac:dyDescent="0.2">
      <c r="A301" s="5"/>
      <c r="B301" s="5" t="s">
        <v>604</v>
      </c>
      <c r="C301" s="6" t="s">
        <v>605</v>
      </c>
      <c r="D301" s="6">
        <v>-0.97234439234359105</v>
      </c>
      <c r="E301" s="6">
        <v>0.68773063676326995</v>
      </c>
      <c r="F301" s="5">
        <f t="shared" si="4"/>
        <v>0.16258162844136315</v>
      </c>
    </row>
    <row r="302" spans="1:6" x14ac:dyDescent="0.2">
      <c r="A302" s="5"/>
      <c r="B302" s="5" t="s">
        <v>606</v>
      </c>
      <c r="C302" s="6" t="s">
        <v>607</v>
      </c>
      <c r="D302" s="6">
        <v>7.5678726157109494E-2</v>
      </c>
      <c r="E302" s="6">
        <v>0.73392102954076099</v>
      </c>
      <c r="F302" s="5">
        <f t="shared" si="4"/>
        <v>0.13435066798553147</v>
      </c>
    </row>
    <row r="303" spans="1:6" x14ac:dyDescent="0.2">
      <c r="A303" s="5"/>
      <c r="B303" s="5" t="s">
        <v>608</v>
      </c>
      <c r="C303" s="6" t="s">
        <v>609</v>
      </c>
      <c r="D303" s="6">
        <v>4.63972877568542E-2</v>
      </c>
      <c r="E303" s="6">
        <v>0.906706578158188</v>
      </c>
      <c r="F303" s="5">
        <f t="shared" si="4"/>
        <v>4.253323345123243E-2</v>
      </c>
    </row>
    <row r="304" spans="1:6" x14ac:dyDescent="0.2">
      <c r="A304" s="5"/>
      <c r="B304" s="5" t="s">
        <v>610</v>
      </c>
      <c r="C304" s="6" t="s">
        <v>611</v>
      </c>
      <c r="D304" s="6">
        <v>-2.2201381990883801E-2</v>
      </c>
      <c r="E304" s="6">
        <v>0.96135095113760705</v>
      </c>
      <c r="F304" s="5">
        <f t="shared" si="4"/>
        <v>1.7118039679480217E-2</v>
      </c>
    </row>
    <row r="305" spans="1:6" x14ac:dyDescent="0.2">
      <c r="A305" s="5"/>
      <c r="B305" s="5" t="s">
        <v>612</v>
      </c>
      <c r="C305" s="6" t="s">
        <v>613</v>
      </c>
      <c r="D305" s="6">
        <v>0.40149274139655799</v>
      </c>
      <c r="E305" s="6">
        <v>0.76206415194070198</v>
      </c>
      <c r="F305" s="5">
        <f t="shared" si="4"/>
        <v>0.11800846742532127</v>
      </c>
    </row>
    <row r="306" spans="1:6" x14ac:dyDescent="0.2">
      <c r="A306" s="5"/>
      <c r="B306" s="5" t="s">
        <v>614</v>
      </c>
      <c r="C306" s="6" t="s">
        <v>615</v>
      </c>
      <c r="D306" s="6">
        <v>-8.0402109292432203E-2</v>
      </c>
      <c r="E306" s="6">
        <v>0.93375370560702298</v>
      </c>
      <c r="F306" s="5">
        <f t="shared" si="4"/>
        <v>2.9767661672942269E-2</v>
      </c>
    </row>
    <row r="307" spans="1:6" x14ac:dyDescent="0.2">
      <c r="A307" s="5"/>
      <c r="B307" s="5" t="s">
        <v>616</v>
      </c>
      <c r="C307" s="6" t="s">
        <v>617</v>
      </c>
      <c r="D307" s="6">
        <v>-4.0280735579523497E-2</v>
      </c>
      <c r="E307" s="6">
        <v>0.93581121712558002</v>
      </c>
      <c r="F307" s="5">
        <f t="shared" si="4"/>
        <v>2.8811753430496283E-2</v>
      </c>
    </row>
    <row r="308" spans="1:6" x14ac:dyDescent="0.2">
      <c r="A308" s="5"/>
      <c r="B308" s="5" t="s">
        <v>618</v>
      </c>
      <c r="C308" s="6" t="s">
        <v>619</v>
      </c>
      <c r="D308" s="6">
        <v>0.11174801343437001</v>
      </c>
      <c r="E308" s="6">
        <v>0.72812653686439099</v>
      </c>
      <c r="F308" s="5">
        <f t="shared" si="4"/>
        <v>0.13779314062295819</v>
      </c>
    </row>
    <row r="309" spans="1:6" x14ac:dyDescent="0.2">
      <c r="A309" s="5"/>
      <c r="B309" s="5" t="s">
        <v>620</v>
      </c>
      <c r="C309" s="6" t="s">
        <v>621</v>
      </c>
      <c r="D309" s="6">
        <v>-9.6399976333930895E-2</v>
      </c>
      <c r="E309" s="6">
        <v>0.75307542341066902</v>
      </c>
      <c r="F309" s="5">
        <f t="shared" si="4"/>
        <v>0.12316152535217241</v>
      </c>
    </row>
    <row r="310" spans="1:6" x14ac:dyDescent="0.2">
      <c r="A310" s="5"/>
      <c r="B310" s="5" t="s">
        <v>622</v>
      </c>
      <c r="C310" s="6" t="s">
        <v>623</v>
      </c>
      <c r="D310" s="6">
        <v>8.1743975545379904E-2</v>
      </c>
      <c r="E310" s="6">
        <v>0.87505785449575302</v>
      </c>
      <c r="F310" s="5">
        <f t="shared" si="4"/>
        <v>5.7963232626097247E-2</v>
      </c>
    </row>
    <row r="311" spans="1:6" x14ac:dyDescent="0.2">
      <c r="A311" s="5"/>
      <c r="B311" s="5" t="s">
        <v>624</v>
      </c>
      <c r="C311" s="6" t="s">
        <v>625</v>
      </c>
      <c r="D311" s="6">
        <v>-1.60945754575109</v>
      </c>
      <c r="E311" s="6">
        <v>2.6440121102289999E-4</v>
      </c>
      <c r="F311" s="5">
        <f t="shared" si="4"/>
        <v>3.5777365600057678</v>
      </c>
    </row>
    <row r="312" spans="1:6" x14ac:dyDescent="0.2">
      <c r="A312" s="5"/>
      <c r="B312" s="5" t="s">
        <v>626</v>
      </c>
      <c r="C312" s="6" t="s">
        <v>627</v>
      </c>
      <c r="D312" s="6">
        <v>-6.2585800694115901E-2</v>
      </c>
      <c r="E312" s="6">
        <v>0.93375370560702298</v>
      </c>
      <c r="F312" s="5">
        <f t="shared" si="4"/>
        <v>2.9767661672942269E-2</v>
      </c>
    </row>
    <row r="313" spans="1:6" x14ac:dyDescent="0.2">
      <c r="A313" s="5"/>
      <c r="B313" s="5" t="s">
        <v>628</v>
      </c>
      <c r="C313" s="6" t="s">
        <v>629</v>
      </c>
      <c r="D313" s="6">
        <v>-4.9854196143348802E-2</v>
      </c>
      <c r="E313" s="6">
        <v>0.80608376526353598</v>
      </c>
      <c r="F313" s="5">
        <f t="shared" si="4"/>
        <v>9.3619825562790027E-2</v>
      </c>
    </row>
    <row r="314" spans="1:6" x14ac:dyDescent="0.2">
      <c r="A314" s="5"/>
      <c r="B314" s="5" t="s">
        <v>630</v>
      </c>
      <c r="C314" s="6" t="s">
        <v>631</v>
      </c>
      <c r="D314" s="6">
        <v>0.114417601451005</v>
      </c>
      <c r="E314" s="6">
        <v>0.55823367593866702</v>
      </c>
      <c r="F314" s="5">
        <f t="shared" si="4"/>
        <v>0.25318396785959513</v>
      </c>
    </row>
    <row r="315" spans="1:6" x14ac:dyDescent="0.2">
      <c r="A315" s="5"/>
      <c r="B315" s="5" t="s">
        <v>632</v>
      </c>
      <c r="C315" s="6" t="s">
        <v>633</v>
      </c>
      <c r="D315" s="6">
        <v>0.17629568930030301</v>
      </c>
      <c r="E315" s="6">
        <v>0.86765615803506202</v>
      </c>
      <c r="F315" s="5">
        <f t="shared" si="4"/>
        <v>6.1652346543222318E-2</v>
      </c>
    </row>
    <row r="316" spans="1:6" x14ac:dyDescent="0.2">
      <c r="A316" s="5"/>
      <c r="B316" s="5" t="s">
        <v>634</v>
      </c>
      <c r="C316" s="6" t="s">
        <v>635</v>
      </c>
      <c r="D316" s="6">
        <v>0.48929092004235802</v>
      </c>
      <c r="E316" s="6">
        <v>0.38991339466358499</v>
      </c>
      <c r="F316" s="5">
        <f t="shared" si="4"/>
        <v>0.4090318452722313</v>
      </c>
    </row>
    <row r="317" spans="1:6" x14ac:dyDescent="0.2">
      <c r="A317" s="5"/>
      <c r="B317" s="5" t="s">
        <v>636</v>
      </c>
      <c r="C317" s="6" t="s">
        <v>637</v>
      </c>
      <c r="D317" s="6">
        <v>6.5284022425473501E-2</v>
      </c>
      <c r="E317" s="6">
        <v>0.82795334884901906</v>
      </c>
      <c r="F317" s="5">
        <f t="shared" si="4"/>
        <v>8.1994132911038409E-2</v>
      </c>
    </row>
    <row r="318" spans="1:6" x14ac:dyDescent="0.2">
      <c r="A318" s="5"/>
      <c r="B318" s="5" t="s">
        <v>638</v>
      </c>
      <c r="C318" s="6" t="s">
        <v>639</v>
      </c>
      <c r="D318" s="6">
        <v>-4.93614759457369E-2</v>
      </c>
      <c r="E318" s="6">
        <v>0.81131383921979905</v>
      </c>
      <c r="F318" s="5">
        <f t="shared" si="4"/>
        <v>9.0811115855585975E-2</v>
      </c>
    </row>
    <row r="319" spans="1:6" x14ac:dyDescent="0.2">
      <c r="A319" s="5"/>
      <c r="B319" s="5" t="s">
        <v>640</v>
      </c>
      <c r="C319" s="6" t="s">
        <v>641</v>
      </c>
      <c r="D319" s="6">
        <v>6.2483142526736004E-3</v>
      </c>
      <c r="E319" s="6">
        <v>0.98775432998061796</v>
      </c>
      <c r="F319" s="5">
        <f t="shared" si="4"/>
        <v>5.3510578423476667E-3</v>
      </c>
    </row>
    <row r="320" spans="1:6" x14ac:dyDescent="0.2">
      <c r="A320" s="5"/>
      <c r="B320" s="5" t="s">
        <v>642</v>
      </c>
      <c r="C320" s="6" t="s">
        <v>643</v>
      </c>
      <c r="D320" s="6">
        <v>1.06487712337453</v>
      </c>
      <c r="E320" s="6">
        <v>0.13402292398110299</v>
      </c>
      <c r="F320" s="5">
        <f t="shared" si="4"/>
        <v>0.87282091128440686</v>
      </c>
    </row>
    <row r="321" spans="1:6" x14ac:dyDescent="0.2">
      <c r="A321" s="5"/>
      <c r="B321" s="5" t="s">
        <v>644</v>
      </c>
      <c r="C321" s="6" t="s">
        <v>645</v>
      </c>
      <c r="D321" s="6">
        <v>-1.0515851598102E-2</v>
      </c>
      <c r="E321" s="6">
        <v>0.982194561448263</v>
      </c>
      <c r="F321" s="5">
        <f t="shared" si="4"/>
        <v>7.8024749484060614E-3</v>
      </c>
    </row>
    <row r="322" spans="1:6" x14ac:dyDescent="0.2">
      <c r="A322" s="5"/>
      <c r="B322" s="5" t="s">
        <v>646</v>
      </c>
      <c r="C322" s="6" t="s">
        <v>647</v>
      </c>
      <c r="D322" s="6">
        <v>-9.7376419119847402E-2</v>
      </c>
      <c r="E322" s="6">
        <v>0.55177246304944105</v>
      </c>
      <c r="F322" s="5">
        <f t="shared" si="4"/>
        <v>0.25823997736913834</v>
      </c>
    </row>
    <row r="323" spans="1:6" x14ac:dyDescent="0.2">
      <c r="A323" s="5"/>
      <c r="B323" s="5" t="s">
        <v>648</v>
      </c>
      <c r="C323" s="6" t="s">
        <v>649</v>
      </c>
      <c r="D323" s="6">
        <v>-0.295495303951824</v>
      </c>
      <c r="E323" s="6">
        <v>0.59576641687063503</v>
      </c>
      <c r="F323" s="5">
        <f t="shared" ref="F323:F344" si="5">-LOG10(E323)</f>
        <v>0.22492398144798947</v>
      </c>
    </row>
    <row r="324" spans="1:6" x14ac:dyDescent="0.2">
      <c r="A324" s="5"/>
      <c r="B324" s="5" t="s">
        <v>650</v>
      </c>
      <c r="C324" s="6" t="s">
        <v>651</v>
      </c>
      <c r="D324" s="6">
        <v>0.19933669909951399</v>
      </c>
      <c r="E324" s="6">
        <v>0.41657846715546099</v>
      </c>
      <c r="F324" s="5">
        <f t="shared" si="5"/>
        <v>0.38030318238935246</v>
      </c>
    </row>
    <row r="325" spans="1:6" x14ac:dyDescent="0.2">
      <c r="A325" s="5"/>
      <c r="B325" s="5" t="s">
        <v>652</v>
      </c>
      <c r="C325" s="6" t="s">
        <v>653</v>
      </c>
      <c r="D325" s="6">
        <v>0.37759047915726401</v>
      </c>
      <c r="E325" s="6">
        <v>0.26412904094871797</v>
      </c>
      <c r="F325" s="5">
        <f t="shared" si="5"/>
        <v>0.57818384555418734</v>
      </c>
    </row>
    <row r="326" spans="1:6" x14ac:dyDescent="0.2">
      <c r="A326" s="5"/>
      <c r="B326" s="5" t="s">
        <v>654</v>
      </c>
      <c r="C326" s="6" t="s">
        <v>655</v>
      </c>
      <c r="D326" s="6">
        <v>0.18406553606018</v>
      </c>
      <c r="E326" s="6">
        <v>0.621525577731182</v>
      </c>
      <c r="F326" s="5">
        <f t="shared" si="5"/>
        <v>0.2065409940715098</v>
      </c>
    </row>
    <row r="327" spans="1:6" x14ac:dyDescent="0.2">
      <c r="A327" s="5"/>
      <c r="B327" s="5" t="s">
        <v>656</v>
      </c>
      <c r="C327" s="6" t="s">
        <v>657</v>
      </c>
      <c r="D327" s="6">
        <v>-4.7620048040320703E-2</v>
      </c>
      <c r="E327" s="6">
        <v>0.93459702398819</v>
      </c>
      <c r="F327" s="5">
        <f t="shared" si="5"/>
        <v>2.9375606221575961E-2</v>
      </c>
    </row>
    <row r="328" spans="1:6" x14ac:dyDescent="0.2">
      <c r="A328" s="5"/>
      <c r="B328" s="5" t="s">
        <v>658</v>
      </c>
      <c r="C328" s="6" t="s">
        <v>659</v>
      </c>
      <c r="D328" s="6">
        <v>-0.100158920293784</v>
      </c>
      <c r="E328" s="6">
        <v>0.661074008879596</v>
      </c>
      <c r="F328" s="5">
        <f t="shared" si="5"/>
        <v>0.17974991744509422</v>
      </c>
    </row>
    <row r="329" spans="1:6" x14ac:dyDescent="0.2">
      <c r="A329" s="5"/>
      <c r="B329" s="5" t="s">
        <v>660</v>
      </c>
      <c r="C329" s="6" t="s">
        <v>661</v>
      </c>
      <c r="D329" s="6">
        <v>-7.3362846462667594E-2</v>
      </c>
      <c r="E329" s="6">
        <v>0.86960534090419905</v>
      </c>
      <c r="F329" s="5">
        <f t="shared" si="5"/>
        <v>6.0677801582641556E-2</v>
      </c>
    </row>
    <row r="330" spans="1:6" x14ac:dyDescent="0.2">
      <c r="A330" s="5"/>
      <c r="B330" s="5" t="s">
        <v>662</v>
      </c>
      <c r="C330" s="6" t="s">
        <v>663</v>
      </c>
      <c r="D330" s="6">
        <v>-7.7753526517772301E-2</v>
      </c>
      <c r="E330" s="6">
        <v>0.50143826879936104</v>
      </c>
      <c r="F330" s="5">
        <f t="shared" si="5"/>
        <v>0.29978252459763671</v>
      </c>
    </row>
    <row r="331" spans="1:6" x14ac:dyDescent="0.2">
      <c r="A331" s="5"/>
      <c r="B331" s="5" t="s">
        <v>664</v>
      </c>
      <c r="C331" s="6" t="s">
        <v>665</v>
      </c>
      <c r="D331" s="6">
        <v>0.101136911768859</v>
      </c>
      <c r="E331" s="6">
        <v>0.90410227924411402</v>
      </c>
      <c r="F331" s="5">
        <f t="shared" si="5"/>
        <v>4.3782435897751493E-2</v>
      </c>
    </row>
    <row r="332" spans="1:6" x14ac:dyDescent="0.2">
      <c r="A332" s="5"/>
      <c r="B332" s="5" t="s">
        <v>666</v>
      </c>
      <c r="C332" s="6" t="s">
        <v>667</v>
      </c>
      <c r="D332" s="6">
        <v>0.28799408212708799</v>
      </c>
      <c r="E332" s="6">
        <v>0.34010137281290898</v>
      </c>
      <c r="F332" s="5">
        <f t="shared" si="5"/>
        <v>0.46839161504208598</v>
      </c>
    </row>
    <row r="333" spans="1:6" x14ac:dyDescent="0.2">
      <c r="A333" s="5"/>
      <c r="B333" s="5" t="s">
        <v>668</v>
      </c>
      <c r="C333" s="6" t="s">
        <v>669</v>
      </c>
      <c r="D333" s="6">
        <v>2.2550477820313E-3</v>
      </c>
      <c r="E333" s="6">
        <v>0.99353681926858595</v>
      </c>
      <c r="F333" s="5">
        <f t="shared" si="5"/>
        <v>2.816033829577794E-3</v>
      </c>
    </row>
    <row r="334" spans="1:6" x14ac:dyDescent="0.2">
      <c r="A334" s="5"/>
      <c r="B334" s="5" t="s">
        <v>670</v>
      </c>
      <c r="C334" s="6" t="s">
        <v>671</v>
      </c>
      <c r="D334" s="6">
        <v>0.95996475431672401</v>
      </c>
      <c r="E334" s="6">
        <v>0.60853110716123304</v>
      </c>
      <c r="F334" s="5">
        <f t="shared" si="5"/>
        <v>0.21571721640980987</v>
      </c>
    </row>
    <row r="335" spans="1:6" x14ac:dyDescent="0.2">
      <c r="A335" s="5"/>
      <c r="B335" s="5" t="s">
        <v>672</v>
      </c>
      <c r="C335" s="6" t="s">
        <v>673</v>
      </c>
      <c r="D335" s="6">
        <v>9.04279385543523E-2</v>
      </c>
      <c r="E335" s="6">
        <v>0.78856595658449802</v>
      </c>
      <c r="F335" s="5">
        <f t="shared" si="5"/>
        <v>0.10316197591437312</v>
      </c>
    </row>
    <row r="336" spans="1:6" x14ac:dyDescent="0.2">
      <c r="A336" s="5"/>
      <c r="B336" s="5" t="s">
        <v>674</v>
      </c>
      <c r="C336" s="6" t="s">
        <v>675</v>
      </c>
      <c r="D336" s="6">
        <v>5.5131214489309702E-2</v>
      </c>
      <c r="E336" s="6">
        <v>0.92006113110837995</v>
      </c>
      <c r="F336" s="5">
        <f t="shared" si="5"/>
        <v>3.6183316109840893E-2</v>
      </c>
    </row>
    <row r="337" spans="1:6" x14ac:dyDescent="0.2">
      <c r="A337" s="5"/>
      <c r="B337" s="5" t="s">
        <v>676</v>
      </c>
      <c r="C337" s="6" t="s">
        <v>677</v>
      </c>
      <c r="D337" s="6">
        <v>-0.13868084955375401</v>
      </c>
      <c r="E337" s="6">
        <v>0.69431130030446098</v>
      </c>
      <c r="F337" s="5">
        <f t="shared" si="5"/>
        <v>0.15844576630050625</v>
      </c>
    </row>
    <row r="338" spans="1:6" x14ac:dyDescent="0.2">
      <c r="A338" s="5"/>
      <c r="B338" s="5" t="s">
        <v>678</v>
      </c>
      <c r="C338" s="6" t="s">
        <v>679</v>
      </c>
      <c r="D338" s="6">
        <v>1.21728610024412</v>
      </c>
      <c r="E338" s="6">
        <v>0.388650189020326</v>
      </c>
      <c r="F338" s="5">
        <f t="shared" si="5"/>
        <v>0.41044111673897876</v>
      </c>
    </row>
    <row r="339" spans="1:6" x14ac:dyDescent="0.2">
      <c r="A339" s="5"/>
      <c r="B339" s="5" t="s">
        <v>680</v>
      </c>
      <c r="C339" s="6" t="s">
        <v>681</v>
      </c>
      <c r="D339" s="6">
        <v>-0.188518431014462</v>
      </c>
      <c r="E339" s="6">
        <v>0.92623722637143902</v>
      </c>
      <c r="F339" s="5">
        <f t="shared" si="5"/>
        <v>3.3277768275395782E-2</v>
      </c>
    </row>
    <row r="340" spans="1:6" x14ac:dyDescent="0.2">
      <c r="A340" s="5"/>
      <c r="B340" s="5" t="s">
        <v>682</v>
      </c>
      <c r="C340" s="6" t="s">
        <v>683</v>
      </c>
      <c r="D340" s="6">
        <v>-3.24847725238461E-2</v>
      </c>
      <c r="E340" s="6">
        <v>0.97172882685078599</v>
      </c>
      <c r="F340" s="5">
        <f t="shared" si="5"/>
        <v>1.245491350302191E-2</v>
      </c>
    </row>
    <row r="341" spans="1:6" x14ac:dyDescent="0.2">
      <c r="A341" s="5"/>
      <c r="B341" s="5" t="s">
        <v>684</v>
      </c>
      <c r="C341" s="6" t="s">
        <v>685</v>
      </c>
      <c r="D341" s="6">
        <v>1.82473194228879E-2</v>
      </c>
      <c r="E341" s="6">
        <v>0.93602434614843899</v>
      </c>
      <c r="F341" s="5">
        <f t="shared" si="5"/>
        <v>2.8712855043504234E-2</v>
      </c>
    </row>
    <row r="342" spans="1:6" x14ac:dyDescent="0.2">
      <c r="A342" s="5"/>
      <c r="B342" s="5" t="s">
        <v>686</v>
      </c>
      <c r="C342" s="6" t="s">
        <v>687</v>
      </c>
      <c r="D342" s="6">
        <v>2.61305032431314E-2</v>
      </c>
      <c r="E342" s="6">
        <v>0.94011332975643902</v>
      </c>
      <c r="F342" s="5">
        <f t="shared" si="5"/>
        <v>2.6819789462942788E-2</v>
      </c>
    </row>
    <row r="343" spans="1:6" x14ac:dyDescent="0.2">
      <c r="A343" s="5"/>
      <c r="B343" s="5" t="s">
        <v>688</v>
      </c>
      <c r="C343" s="6" t="s">
        <v>689</v>
      </c>
      <c r="D343" s="6">
        <v>-6.8019756101941001E-3</v>
      </c>
      <c r="E343" s="6">
        <v>0.98775432998061796</v>
      </c>
      <c r="F343" s="5">
        <f t="shared" si="5"/>
        <v>5.3510578423476667E-3</v>
      </c>
    </row>
    <row r="344" spans="1:6" x14ac:dyDescent="0.2">
      <c r="A344" s="5"/>
      <c r="B344" s="5" t="s">
        <v>690</v>
      </c>
      <c r="C344" s="6" t="s">
        <v>691</v>
      </c>
      <c r="D344" s="6">
        <v>-2.5341111925581299E-2</v>
      </c>
      <c r="E344" s="6">
        <v>0.95762789818262495</v>
      </c>
      <c r="F344" s="5">
        <f t="shared" si="5"/>
        <v>1.8803210293498504E-2</v>
      </c>
    </row>
    <row r="345" spans="1:6" x14ac:dyDescent="0.2">
      <c r="C345" s="7"/>
      <c r="D345" s="8"/>
      <c r="E34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3T22:23:14Z</dcterms:created>
  <dcterms:modified xsi:type="dcterms:W3CDTF">2022-10-13T22:23:52Z</dcterms:modified>
</cp:coreProperties>
</file>